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data.beatson.gla.ac.uk\data\TMACVICA\Project_NME6\NME6_Manuscript_Prep\EMBO\Revised\"/>
    </mc:Choice>
  </mc:AlternateContent>
  <xr:revisionPtr revIDLastSave="0" documentId="13_ncr:1_{11329613-22A8-4042-B5BF-134D29DCA070}" xr6:coauthVersionLast="47" xr6:coauthVersionMax="47" xr10:uidLastSave="{00000000-0000-0000-0000-000000000000}"/>
  <bookViews>
    <workbookView xWindow="3015" yWindow="-14175" windowWidth="20355" windowHeight="12315" xr2:uid="{63E19949-174C-46B3-9568-3007E7C16773}"/>
  </bookViews>
  <sheets>
    <sheet name="Legend" sheetId="3" r:id="rId1"/>
    <sheet name="1.Library" sheetId="2" r:id="rId2"/>
    <sheet name="2.Result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" i="1" l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3" i="1"/>
  <c r="R62" i="1"/>
  <c r="P62" i="1"/>
  <c r="M62" i="1"/>
  <c r="I62" i="1"/>
  <c r="E62" i="1"/>
  <c r="AK58" i="1"/>
  <c r="AI58" i="1"/>
  <c r="AF58" i="1"/>
  <c r="AB58" i="1"/>
  <c r="X58" i="1"/>
  <c r="R61" i="1"/>
  <c r="P61" i="1"/>
  <c r="M61" i="1"/>
  <c r="I61" i="1"/>
  <c r="E61" i="1"/>
  <c r="AK57" i="1"/>
  <c r="AI57" i="1"/>
  <c r="AF57" i="1"/>
  <c r="AB57" i="1"/>
  <c r="X57" i="1"/>
  <c r="R60" i="1"/>
  <c r="P60" i="1"/>
  <c r="M60" i="1"/>
  <c r="I60" i="1"/>
  <c r="E60" i="1"/>
  <c r="AK56" i="1"/>
  <c r="AI56" i="1"/>
  <c r="AF56" i="1"/>
  <c r="AB56" i="1"/>
  <c r="X56" i="1"/>
  <c r="R59" i="1"/>
  <c r="P59" i="1"/>
  <c r="M59" i="1"/>
  <c r="I59" i="1"/>
  <c r="E59" i="1"/>
  <c r="AK55" i="1"/>
  <c r="AI55" i="1"/>
  <c r="AF55" i="1"/>
  <c r="AB55" i="1"/>
  <c r="X55" i="1"/>
  <c r="R58" i="1"/>
  <c r="P58" i="1"/>
  <c r="M58" i="1"/>
  <c r="I58" i="1"/>
  <c r="E58" i="1"/>
  <c r="AK54" i="1"/>
  <c r="AI54" i="1"/>
  <c r="AF54" i="1"/>
  <c r="AB54" i="1"/>
  <c r="X54" i="1"/>
  <c r="R57" i="1"/>
  <c r="P57" i="1"/>
  <c r="M57" i="1"/>
  <c r="I57" i="1"/>
  <c r="E57" i="1"/>
  <c r="AK53" i="1"/>
  <c r="AI53" i="1"/>
  <c r="AF53" i="1"/>
  <c r="AB53" i="1"/>
  <c r="X53" i="1"/>
  <c r="R56" i="1"/>
  <c r="P56" i="1"/>
  <c r="M56" i="1"/>
  <c r="I56" i="1"/>
  <c r="E56" i="1"/>
  <c r="AK52" i="1"/>
  <c r="AI52" i="1"/>
  <c r="AF52" i="1"/>
  <c r="AB52" i="1"/>
  <c r="X52" i="1"/>
  <c r="R55" i="1"/>
  <c r="P55" i="1"/>
  <c r="M55" i="1"/>
  <c r="I55" i="1"/>
  <c r="E55" i="1"/>
  <c r="AK51" i="1"/>
  <c r="AI51" i="1"/>
  <c r="AF51" i="1"/>
  <c r="AB51" i="1"/>
  <c r="X51" i="1"/>
  <c r="R54" i="1"/>
  <c r="P54" i="1"/>
  <c r="M54" i="1"/>
  <c r="I54" i="1"/>
  <c r="E54" i="1"/>
  <c r="AK50" i="1"/>
  <c r="AI50" i="1"/>
  <c r="AF50" i="1"/>
  <c r="AB50" i="1"/>
  <c r="X50" i="1"/>
  <c r="R53" i="1"/>
  <c r="P53" i="1"/>
  <c r="M53" i="1"/>
  <c r="I53" i="1"/>
  <c r="E53" i="1"/>
  <c r="R52" i="1"/>
  <c r="P52" i="1"/>
  <c r="M52" i="1"/>
  <c r="I52" i="1"/>
  <c r="E52" i="1"/>
  <c r="AK49" i="1"/>
  <c r="AI49" i="1"/>
  <c r="AF49" i="1"/>
  <c r="AB49" i="1"/>
  <c r="X49" i="1"/>
  <c r="R51" i="1"/>
  <c r="P51" i="1"/>
  <c r="M51" i="1"/>
  <c r="I51" i="1"/>
  <c r="E51" i="1"/>
  <c r="AK48" i="1"/>
  <c r="AI48" i="1"/>
  <c r="AF48" i="1"/>
  <c r="AB48" i="1"/>
  <c r="X48" i="1"/>
  <c r="R50" i="1"/>
  <c r="P50" i="1"/>
  <c r="M50" i="1"/>
  <c r="I50" i="1"/>
  <c r="E50" i="1"/>
  <c r="AK47" i="1"/>
  <c r="AI47" i="1"/>
  <c r="AF47" i="1"/>
  <c r="AB47" i="1"/>
  <c r="X47" i="1"/>
  <c r="R49" i="1"/>
  <c r="P49" i="1"/>
  <c r="M49" i="1"/>
  <c r="I49" i="1"/>
  <c r="E49" i="1"/>
  <c r="AK46" i="1"/>
  <c r="AI46" i="1"/>
  <c r="AF46" i="1"/>
  <c r="AB46" i="1"/>
  <c r="X46" i="1"/>
  <c r="R48" i="1"/>
  <c r="P48" i="1"/>
  <c r="M48" i="1"/>
  <c r="I48" i="1"/>
  <c r="E48" i="1"/>
  <c r="AK45" i="1"/>
  <c r="AI45" i="1"/>
  <c r="AF45" i="1"/>
  <c r="AB45" i="1"/>
  <c r="X45" i="1"/>
  <c r="R47" i="1"/>
  <c r="P47" i="1"/>
  <c r="M47" i="1"/>
  <c r="I47" i="1"/>
  <c r="E47" i="1"/>
  <c r="AK44" i="1"/>
  <c r="AI44" i="1"/>
  <c r="AF44" i="1"/>
  <c r="AB44" i="1"/>
  <c r="X44" i="1"/>
  <c r="R46" i="1"/>
  <c r="P46" i="1"/>
  <c r="M46" i="1"/>
  <c r="I46" i="1"/>
  <c r="E46" i="1"/>
  <c r="AK43" i="1"/>
  <c r="AI43" i="1"/>
  <c r="AF43" i="1"/>
  <c r="AB43" i="1"/>
  <c r="X43" i="1"/>
  <c r="R45" i="1"/>
  <c r="P45" i="1"/>
  <c r="M45" i="1"/>
  <c r="I45" i="1"/>
  <c r="E45" i="1"/>
  <c r="AK42" i="1"/>
  <c r="AI42" i="1"/>
  <c r="AF42" i="1"/>
  <c r="AB42" i="1"/>
  <c r="X42" i="1"/>
  <c r="R44" i="1"/>
  <c r="P44" i="1"/>
  <c r="M44" i="1"/>
  <c r="I44" i="1"/>
  <c r="E44" i="1"/>
  <c r="AK41" i="1"/>
  <c r="AI41" i="1"/>
  <c r="AF41" i="1"/>
  <c r="AB41" i="1"/>
  <c r="X41" i="1"/>
  <c r="R43" i="1"/>
  <c r="P43" i="1"/>
  <c r="M43" i="1"/>
  <c r="I43" i="1"/>
  <c r="E43" i="1"/>
  <c r="R42" i="1"/>
  <c r="P42" i="1"/>
  <c r="M42" i="1"/>
  <c r="I42" i="1"/>
  <c r="E42" i="1"/>
  <c r="AK40" i="1"/>
  <c r="AI40" i="1"/>
  <c r="AF40" i="1"/>
  <c r="AB40" i="1"/>
  <c r="X40" i="1"/>
  <c r="R41" i="1"/>
  <c r="P41" i="1"/>
  <c r="M41" i="1"/>
  <c r="I41" i="1"/>
  <c r="E41" i="1"/>
  <c r="AK39" i="1"/>
  <c r="AI39" i="1"/>
  <c r="AF39" i="1"/>
  <c r="AB39" i="1"/>
  <c r="X39" i="1"/>
  <c r="R40" i="1"/>
  <c r="P40" i="1"/>
  <c r="M40" i="1"/>
  <c r="I40" i="1"/>
  <c r="E40" i="1"/>
  <c r="AK38" i="1"/>
  <c r="AI38" i="1"/>
  <c r="AF38" i="1"/>
  <c r="AB38" i="1"/>
  <c r="X38" i="1"/>
  <c r="R39" i="1"/>
  <c r="P39" i="1"/>
  <c r="M39" i="1"/>
  <c r="I39" i="1"/>
  <c r="E39" i="1"/>
  <c r="AK37" i="1"/>
  <c r="AI37" i="1"/>
  <c r="AF37" i="1"/>
  <c r="AB37" i="1"/>
  <c r="X37" i="1"/>
  <c r="R38" i="1"/>
  <c r="P38" i="1"/>
  <c r="M38" i="1"/>
  <c r="I38" i="1"/>
  <c r="E38" i="1"/>
  <c r="AK36" i="1"/>
  <c r="AI36" i="1"/>
  <c r="AF36" i="1"/>
  <c r="AB36" i="1"/>
  <c r="X36" i="1"/>
  <c r="R37" i="1"/>
  <c r="P37" i="1"/>
  <c r="M37" i="1"/>
  <c r="I37" i="1"/>
  <c r="E37" i="1"/>
  <c r="AK35" i="1"/>
  <c r="AI35" i="1"/>
  <c r="AF35" i="1"/>
  <c r="AB35" i="1"/>
  <c r="X35" i="1"/>
  <c r="R36" i="1"/>
  <c r="P36" i="1"/>
  <c r="M36" i="1"/>
  <c r="I36" i="1"/>
  <c r="E36" i="1"/>
  <c r="AK34" i="1"/>
  <c r="AI34" i="1"/>
  <c r="AF34" i="1"/>
  <c r="AB34" i="1"/>
  <c r="X34" i="1"/>
  <c r="R35" i="1"/>
  <c r="P35" i="1"/>
  <c r="M35" i="1"/>
  <c r="I35" i="1"/>
  <c r="E35" i="1"/>
  <c r="AK33" i="1"/>
  <c r="AI33" i="1"/>
  <c r="AF33" i="1"/>
  <c r="AB33" i="1"/>
  <c r="X33" i="1"/>
  <c r="R34" i="1"/>
  <c r="P34" i="1"/>
  <c r="M34" i="1"/>
  <c r="I34" i="1"/>
  <c r="E34" i="1"/>
  <c r="AK32" i="1"/>
  <c r="AI32" i="1"/>
  <c r="AF32" i="1"/>
  <c r="AB32" i="1"/>
  <c r="X32" i="1"/>
  <c r="R33" i="1"/>
  <c r="P33" i="1"/>
  <c r="M33" i="1"/>
  <c r="I33" i="1"/>
  <c r="E33" i="1"/>
  <c r="R32" i="1"/>
  <c r="P32" i="1"/>
  <c r="M32" i="1"/>
  <c r="I32" i="1"/>
  <c r="E32" i="1"/>
  <c r="AK31" i="1"/>
  <c r="AI31" i="1"/>
  <c r="AF31" i="1"/>
  <c r="AB31" i="1"/>
  <c r="X31" i="1"/>
  <c r="R31" i="1"/>
  <c r="P31" i="1"/>
  <c r="M31" i="1"/>
  <c r="I31" i="1"/>
  <c r="E31" i="1"/>
  <c r="AK30" i="1"/>
  <c r="AI30" i="1"/>
  <c r="AF30" i="1"/>
  <c r="AB30" i="1"/>
  <c r="X30" i="1"/>
  <c r="R30" i="1"/>
  <c r="P30" i="1"/>
  <c r="M30" i="1"/>
  <c r="I30" i="1"/>
  <c r="E30" i="1"/>
  <c r="AK29" i="1"/>
  <c r="AI29" i="1"/>
  <c r="AF29" i="1"/>
  <c r="AB29" i="1"/>
  <c r="X29" i="1"/>
  <c r="R29" i="1"/>
  <c r="P29" i="1"/>
  <c r="M29" i="1"/>
  <c r="I29" i="1"/>
  <c r="E29" i="1"/>
  <c r="AK28" i="1"/>
  <c r="AI28" i="1"/>
  <c r="AF28" i="1"/>
  <c r="AB28" i="1"/>
  <c r="X28" i="1"/>
  <c r="R28" i="1"/>
  <c r="P28" i="1"/>
  <c r="M28" i="1"/>
  <c r="I28" i="1"/>
  <c r="E28" i="1"/>
  <c r="AK27" i="1"/>
  <c r="AI27" i="1"/>
  <c r="AF27" i="1"/>
  <c r="AB27" i="1"/>
  <c r="X27" i="1"/>
  <c r="R27" i="1"/>
  <c r="P27" i="1"/>
  <c r="M27" i="1"/>
  <c r="I27" i="1"/>
  <c r="E27" i="1"/>
  <c r="AK26" i="1"/>
  <c r="AI26" i="1"/>
  <c r="AF26" i="1"/>
  <c r="AB26" i="1"/>
  <c r="X26" i="1"/>
  <c r="R26" i="1"/>
  <c r="P26" i="1"/>
  <c r="M26" i="1"/>
  <c r="I26" i="1"/>
  <c r="E26" i="1"/>
  <c r="AK25" i="1"/>
  <c r="AI25" i="1"/>
  <c r="AF25" i="1"/>
  <c r="AB25" i="1"/>
  <c r="X25" i="1"/>
  <c r="R25" i="1"/>
  <c r="P25" i="1"/>
  <c r="M25" i="1"/>
  <c r="I25" i="1"/>
  <c r="E25" i="1"/>
  <c r="AK24" i="1"/>
  <c r="AI24" i="1"/>
  <c r="AF24" i="1"/>
  <c r="AB24" i="1"/>
  <c r="X24" i="1"/>
  <c r="R24" i="1"/>
  <c r="P24" i="1"/>
  <c r="M24" i="1"/>
  <c r="I24" i="1"/>
  <c r="E24" i="1"/>
  <c r="AK23" i="1"/>
  <c r="AI23" i="1"/>
  <c r="AF23" i="1"/>
  <c r="AB23" i="1"/>
  <c r="X23" i="1"/>
  <c r="R23" i="1"/>
  <c r="P23" i="1"/>
  <c r="M23" i="1"/>
  <c r="I23" i="1"/>
  <c r="E23" i="1"/>
  <c r="AK22" i="1"/>
  <c r="AI22" i="1"/>
  <c r="AF22" i="1"/>
  <c r="AB22" i="1"/>
  <c r="X22" i="1"/>
  <c r="R22" i="1"/>
  <c r="P22" i="1"/>
  <c r="M22" i="1"/>
  <c r="I22" i="1"/>
  <c r="E22" i="1"/>
  <c r="AK21" i="1"/>
  <c r="AI21" i="1"/>
  <c r="AF21" i="1"/>
  <c r="AB21" i="1"/>
  <c r="X21" i="1"/>
  <c r="R21" i="1"/>
  <c r="P21" i="1"/>
  <c r="M21" i="1"/>
  <c r="I21" i="1"/>
  <c r="E21" i="1"/>
  <c r="AK20" i="1"/>
  <c r="AI20" i="1"/>
  <c r="AF20" i="1"/>
  <c r="AB20" i="1"/>
  <c r="X20" i="1"/>
  <c r="R20" i="1"/>
  <c r="P20" i="1"/>
  <c r="M20" i="1"/>
  <c r="I20" i="1"/>
  <c r="E20" i="1"/>
  <c r="AK19" i="1"/>
  <c r="AI19" i="1"/>
  <c r="AF19" i="1"/>
  <c r="AB19" i="1"/>
  <c r="X19" i="1"/>
  <c r="R19" i="1"/>
  <c r="P19" i="1"/>
  <c r="M19" i="1"/>
  <c r="I19" i="1"/>
  <c r="E19" i="1"/>
  <c r="AK18" i="1"/>
  <c r="AI18" i="1"/>
  <c r="AF18" i="1"/>
  <c r="AB18" i="1"/>
  <c r="X18" i="1"/>
  <c r="R18" i="1"/>
  <c r="P18" i="1"/>
  <c r="M18" i="1"/>
  <c r="I18" i="1"/>
  <c r="E18" i="1"/>
  <c r="AK17" i="1"/>
  <c r="AI17" i="1"/>
  <c r="AF17" i="1"/>
  <c r="AB17" i="1"/>
  <c r="X17" i="1"/>
  <c r="R17" i="1"/>
  <c r="P17" i="1"/>
  <c r="M17" i="1"/>
  <c r="I17" i="1"/>
  <c r="E17" i="1"/>
  <c r="AK16" i="1"/>
  <c r="AI16" i="1"/>
  <c r="AF16" i="1"/>
  <c r="AB16" i="1"/>
  <c r="X16" i="1"/>
  <c r="R16" i="1"/>
  <c r="P16" i="1"/>
  <c r="M16" i="1"/>
  <c r="I16" i="1"/>
  <c r="E16" i="1"/>
  <c r="AK15" i="1"/>
  <c r="AI15" i="1"/>
  <c r="AF15" i="1"/>
  <c r="AB15" i="1"/>
  <c r="X15" i="1"/>
  <c r="R15" i="1"/>
  <c r="P15" i="1"/>
  <c r="M15" i="1"/>
  <c r="I15" i="1"/>
  <c r="E15" i="1"/>
  <c r="AK14" i="1"/>
  <c r="AI14" i="1"/>
  <c r="AF14" i="1"/>
  <c r="AB14" i="1"/>
  <c r="X14" i="1"/>
  <c r="R14" i="1"/>
  <c r="P14" i="1"/>
  <c r="M14" i="1"/>
  <c r="I14" i="1"/>
  <c r="E14" i="1"/>
  <c r="AK13" i="1"/>
  <c r="AI13" i="1"/>
  <c r="AF13" i="1"/>
  <c r="AB13" i="1"/>
  <c r="X13" i="1"/>
  <c r="R13" i="1"/>
  <c r="P13" i="1"/>
  <c r="M13" i="1"/>
  <c r="I13" i="1"/>
  <c r="E13" i="1"/>
  <c r="AK12" i="1"/>
  <c r="AI12" i="1"/>
  <c r="AF12" i="1"/>
  <c r="AB12" i="1"/>
  <c r="X12" i="1"/>
  <c r="R12" i="1"/>
  <c r="P12" i="1"/>
  <c r="M12" i="1"/>
  <c r="I12" i="1"/>
  <c r="E12" i="1"/>
  <c r="AK11" i="1"/>
  <c r="AI11" i="1"/>
  <c r="AF11" i="1"/>
  <c r="AB11" i="1"/>
  <c r="X11" i="1"/>
  <c r="R11" i="1"/>
  <c r="P11" i="1"/>
  <c r="M11" i="1"/>
  <c r="I11" i="1"/>
  <c r="E11" i="1"/>
  <c r="AK10" i="1"/>
  <c r="AI10" i="1"/>
  <c r="AF10" i="1"/>
  <c r="AB10" i="1"/>
  <c r="X10" i="1"/>
  <c r="R10" i="1"/>
  <c r="P10" i="1"/>
  <c r="M10" i="1"/>
  <c r="I10" i="1"/>
  <c r="E10" i="1"/>
  <c r="AK9" i="1"/>
  <c r="AI9" i="1"/>
  <c r="AF9" i="1"/>
  <c r="AB9" i="1"/>
  <c r="X9" i="1"/>
  <c r="R9" i="1"/>
  <c r="P9" i="1"/>
  <c r="M9" i="1"/>
  <c r="I9" i="1"/>
  <c r="E9" i="1"/>
  <c r="AK8" i="1"/>
  <c r="AI8" i="1"/>
  <c r="AF8" i="1"/>
  <c r="AB8" i="1"/>
  <c r="X8" i="1"/>
  <c r="R8" i="1"/>
  <c r="P8" i="1"/>
  <c r="M8" i="1"/>
  <c r="I8" i="1"/>
  <c r="E8" i="1"/>
  <c r="AK7" i="1"/>
  <c r="AI7" i="1"/>
  <c r="AF7" i="1"/>
  <c r="AB7" i="1"/>
  <c r="X7" i="1"/>
  <c r="R7" i="1"/>
  <c r="P7" i="1"/>
  <c r="M7" i="1"/>
  <c r="I7" i="1"/>
  <c r="E7" i="1"/>
  <c r="AK6" i="1"/>
  <c r="AI6" i="1"/>
  <c r="AF6" i="1"/>
  <c r="AB6" i="1"/>
  <c r="X6" i="1"/>
  <c r="R6" i="1"/>
  <c r="P6" i="1"/>
  <c r="M6" i="1"/>
  <c r="I6" i="1"/>
  <c r="E6" i="1"/>
  <c r="AK5" i="1"/>
  <c r="AI5" i="1"/>
  <c r="AF5" i="1"/>
  <c r="AB5" i="1"/>
  <c r="X5" i="1"/>
  <c r="R5" i="1"/>
  <c r="P5" i="1"/>
  <c r="M5" i="1"/>
  <c r="I5" i="1"/>
  <c r="E5" i="1"/>
  <c r="AK4" i="1"/>
  <c r="AI4" i="1"/>
  <c r="AF4" i="1"/>
  <c r="AB4" i="1"/>
  <c r="X4" i="1"/>
  <c r="R4" i="1"/>
  <c r="P4" i="1"/>
  <c r="M4" i="1"/>
  <c r="I4" i="1"/>
  <c r="E4" i="1"/>
  <c r="AK3" i="1"/>
  <c r="AI3" i="1"/>
  <c r="AF3" i="1"/>
  <c r="AB3" i="1"/>
  <c r="X3" i="1"/>
  <c r="R3" i="1"/>
  <c r="P3" i="1"/>
  <c r="M3" i="1"/>
  <c r="I3" i="1"/>
  <c r="E3" i="1"/>
  <c r="Q16" i="1" l="1"/>
  <c r="Q32" i="1"/>
  <c r="Q48" i="1"/>
  <c r="Q18" i="1"/>
  <c r="Q50" i="1"/>
  <c r="Q14" i="1"/>
  <c r="Q30" i="1"/>
  <c r="Q20" i="1"/>
  <c r="Q28" i="1"/>
  <c r="Q57" i="1"/>
  <c r="AJ57" i="1"/>
  <c r="Q19" i="1"/>
  <c r="Q27" i="1"/>
  <c r="Q39" i="1"/>
  <c r="AJ8" i="1"/>
  <c r="AJ5" i="1"/>
  <c r="AJ17" i="1"/>
  <c r="AJ36" i="1"/>
  <c r="AJ38" i="1"/>
  <c r="AJ45" i="1"/>
  <c r="AJ12" i="1"/>
  <c r="AJ44" i="1"/>
  <c r="Q55" i="1"/>
  <c r="AJ20" i="1"/>
  <c r="AJ39" i="1"/>
  <c r="AJ46" i="1"/>
  <c r="AJ51" i="1"/>
  <c r="AJ53" i="1"/>
  <c r="AJ42" i="1"/>
  <c r="AJ9" i="1"/>
  <c r="Q42" i="1"/>
  <c r="Q44" i="1"/>
  <c r="Q7" i="1"/>
  <c r="Q9" i="1"/>
  <c r="AJ43" i="1"/>
  <c r="Q60" i="1"/>
  <c r="AJ4" i="1"/>
  <c r="AJ23" i="1"/>
  <c r="Q29" i="1"/>
  <c r="AJ31" i="1"/>
  <c r="Q33" i="1"/>
  <c r="AJ41" i="1"/>
  <c r="AJ49" i="1"/>
  <c r="AJ50" i="1"/>
  <c r="AJ52" i="1"/>
  <c r="Q62" i="1"/>
  <c r="Q41" i="1"/>
  <c r="AJ58" i="1"/>
  <c r="AJ56" i="1"/>
  <c r="AJ16" i="1"/>
  <c r="AJ22" i="1"/>
  <c r="AJ24" i="1"/>
  <c r="AJ26" i="1"/>
  <c r="AJ28" i="1"/>
  <c r="AJ33" i="1"/>
  <c r="AJ35" i="1"/>
  <c r="AJ37" i="1"/>
  <c r="Q49" i="1"/>
  <c r="Q3" i="1"/>
  <c r="Q5" i="1"/>
  <c r="AJ7" i="1"/>
  <c r="AJ13" i="1"/>
  <c r="Q22" i="1"/>
  <c r="Q24" i="1"/>
  <c r="AJ30" i="1"/>
  <c r="Q35" i="1"/>
  <c r="Q37" i="1"/>
  <c r="AJ40" i="1"/>
  <c r="Q46" i="1"/>
  <c r="AJ48" i="1"/>
  <c r="Q53" i="1"/>
  <c r="AJ54" i="1"/>
  <c r="Q31" i="1"/>
  <c r="AJ11" i="1"/>
  <c r="AJ6" i="1"/>
  <c r="Q11" i="1"/>
  <c r="Q13" i="1"/>
  <c r="AJ15" i="1"/>
  <c r="AJ21" i="1"/>
  <c r="Q26" i="1"/>
  <c r="Q51" i="1"/>
  <c r="Q58" i="1"/>
  <c r="Q4" i="1"/>
  <c r="AJ10" i="1"/>
  <c r="Q15" i="1"/>
  <c r="Q17" i="1"/>
  <c r="AJ19" i="1"/>
  <c r="AJ25" i="1"/>
  <c r="Q34" i="1"/>
  <c r="Q36" i="1"/>
  <c r="Q43" i="1"/>
  <c r="Q52" i="1"/>
  <c r="Q59" i="1"/>
  <c r="AJ3" i="1"/>
  <c r="Q6" i="1"/>
  <c r="Q8" i="1"/>
  <c r="AJ14" i="1"/>
  <c r="AJ29" i="1"/>
  <c r="Q38" i="1"/>
  <c r="Q45" i="1"/>
  <c r="AJ47" i="1"/>
  <c r="Q54" i="1"/>
  <c r="AJ55" i="1"/>
  <c r="Q61" i="1"/>
  <c r="AJ34" i="1"/>
  <c r="Q21" i="1"/>
  <c r="Q10" i="1"/>
  <c r="Q12" i="1"/>
  <c r="AJ18" i="1"/>
  <c r="Q23" i="1"/>
  <c r="Q25" i="1"/>
  <c r="AJ27" i="1"/>
  <c r="AJ32" i="1"/>
  <c r="Q40" i="1"/>
  <c r="Q47" i="1"/>
  <c r="Q56" i="1"/>
</calcChain>
</file>

<file path=xl/sharedStrings.xml><?xml version="1.0" encoding="utf-8"?>
<sst xmlns="http://schemas.openxmlformats.org/spreadsheetml/2006/main" count="866" uniqueCount="649">
  <si>
    <t>Plate</t>
  </si>
  <si>
    <t>Mean of 3 plates</t>
  </si>
  <si>
    <t>Well</t>
  </si>
  <si>
    <t>Number of Cells</t>
  </si>
  <si>
    <t>Log2 Number of Cells</t>
  </si>
  <si>
    <t>B2</t>
  </si>
  <si>
    <t>ABCA9</t>
  </si>
  <si>
    <t>SLC25A39</t>
  </si>
  <si>
    <t>B3</t>
  </si>
  <si>
    <t>ABCD2</t>
  </si>
  <si>
    <t>SLC25A44</t>
  </si>
  <si>
    <t>B4</t>
  </si>
  <si>
    <t>MICU1</t>
  </si>
  <si>
    <t>SLC25A51</t>
  </si>
  <si>
    <t>B5</t>
  </si>
  <si>
    <t>MPV17</t>
  </si>
  <si>
    <t>SMDT1</t>
  </si>
  <si>
    <t>B6</t>
  </si>
  <si>
    <t>ROMO1</t>
  </si>
  <si>
    <t>VDAC2</t>
  </si>
  <si>
    <t>B7</t>
  </si>
  <si>
    <t>SLC25A1</t>
  </si>
  <si>
    <t>SLC27A1</t>
  </si>
  <si>
    <t>B8</t>
  </si>
  <si>
    <t>SLC25A15</t>
  </si>
  <si>
    <t>SLC1A5</t>
  </si>
  <si>
    <t>B9</t>
  </si>
  <si>
    <t>SLC25A22</t>
  </si>
  <si>
    <t>SLC11A2</t>
  </si>
  <si>
    <t>B10</t>
  </si>
  <si>
    <t>SLC25A28</t>
  </si>
  <si>
    <t>NME4</t>
  </si>
  <si>
    <t>B11</t>
  </si>
  <si>
    <t>SLC25A33</t>
  </si>
  <si>
    <t>NTC1-int</t>
  </si>
  <si>
    <t>C2</t>
  </si>
  <si>
    <t>ABCB10</t>
  </si>
  <si>
    <t>SLC25A4</t>
  </si>
  <si>
    <t>C3</t>
  </si>
  <si>
    <t>ABCD3</t>
  </si>
  <si>
    <t>SLC25A45</t>
  </si>
  <si>
    <t>C4</t>
  </si>
  <si>
    <t>MICU2</t>
  </si>
  <si>
    <t>SLC25A52</t>
  </si>
  <si>
    <t>C5</t>
  </si>
  <si>
    <t>MPV17L</t>
  </si>
  <si>
    <t>STARD7</t>
  </si>
  <si>
    <t>C6</t>
  </si>
  <si>
    <t>SFXN1</t>
  </si>
  <si>
    <t>VDAC3</t>
  </si>
  <si>
    <t>C7</t>
  </si>
  <si>
    <t>SLC25A10</t>
  </si>
  <si>
    <t>SLC29A3</t>
  </si>
  <si>
    <t>C8</t>
  </si>
  <si>
    <t>SLC25A16</t>
  </si>
  <si>
    <t>SLC8A3</t>
  </si>
  <si>
    <t>C9</t>
  </si>
  <si>
    <t>SLC25A23</t>
  </si>
  <si>
    <t>SLC29A1</t>
  </si>
  <si>
    <t>C10</t>
  </si>
  <si>
    <t>SLC25A29</t>
  </si>
  <si>
    <t>NME6</t>
  </si>
  <si>
    <t>C11</t>
  </si>
  <si>
    <t>SLC25A34</t>
  </si>
  <si>
    <t>TRAC</t>
  </si>
  <si>
    <t>D2</t>
  </si>
  <si>
    <t>ABCB6</t>
  </si>
  <si>
    <t>SLC25A40</t>
  </si>
  <si>
    <t>D3</t>
  </si>
  <si>
    <t>CCDC51</t>
  </si>
  <si>
    <t>SLC25A46</t>
  </si>
  <si>
    <t>D4</t>
  </si>
  <si>
    <t>MICU3</t>
  </si>
  <si>
    <t>SLC25A53</t>
  </si>
  <si>
    <t>D5</t>
  </si>
  <si>
    <t>MPV17L2</t>
  </si>
  <si>
    <t>UCP1</t>
  </si>
  <si>
    <t>D6</t>
  </si>
  <si>
    <t>SFXN2</t>
  </si>
  <si>
    <t>SLC41A3</t>
  </si>
  <si>
    <t>D7</t>
  </si>
  <si>
    <t>SLC25A11</t>
  </si>
  <si>
    <t>SPNS1</t>
  </si>
  <si>
    <t>D8</t>
  </si>
  <si>
    <t>SLC25A18</t>
  </si>
  <si>
    <t>SLC8B1</t>
  </si>
  <si>
    <t>D9</t>
  </si>
  <si>
    <t>SLC25A24</t>
  </si>
  <si>
    <t>TK2</t>
  </si>
  <si>
    <t>D10</t>
  </si>
  <si>
    <t>SLC25A3</t>
  </si>
  <si>
    <t>TFAM-int</t>
  </si>
  <si>
    <t>D11</t>
  </si>
  <si>
    <t>SLC25A35</t>
  </si>
  <si>
    <t>E2</t>
  </si>
  <si>
    <t>ABCB7</t>
  </si>
  <si>
    <t>SLC25A41</t>
  </si>
  <si>
    <t>E3</t>
  </si>
  <si>
    <t>LETMD1</t>
  </si>
  <si>
    <t>SLC25A47</t>
  </si>
  <si>
    <t>E4</t>
  </si>
  <si>
    <t>MPC1</t>
  </si>
  <si>
    <t>SLC25A6</t>
  </si>
  <si>
    <t>E5</t>
  </si>
  <si>
    <t>MRS2</t>
  </si>
  <si>
    <t>UCP2</t>
  </si>
  <si>
    <t>E6</t>
  </si>
  <si>
    <t>SFXN3</t>
  </si>
  <si>
    <t>SLC44A1</t>
  </si>
  <si>
    <t>E7</t>
  </si>
  <si>
    <t>SLC25A12</t>
  </si>
  <si>
    <t>LETM2</t>
  </si>
  <si>
    <t>E8</t>
  </si>
  <si>
    <t>SLC25A19</t>
  </si>
  <si>
    <t>SLC9B2</t>
  </si>
  <si>
    <t>E9</t>
  </si>
  <si>
    <t>SLC25A25</t>
  </si>
  <si>
    <t>CMPK2</t>
  </si>
  <si>
    <t>E10</t>
  </si>
  <si>
    <t>SLC25A30</t>
  </si>
  <si>
    <t>DCK</t>
  </si>
  <si>
    <t>E11</t>
  </si>
  <si>
    <t>SLC25A36</t>
  </si>
  <si>
    <t>F2</t>
  </si>
  <si>
    <t>ABCB8</t>
  </si>
  <si>
    <t>SLC25A42</t>
  </si>
  <si>
    <t>F3</t>
  </si>
  <si>
    <t>MCU</t>
  </si>
  <si>
    <t>SLC25A48</t>
  </si>
  <si>
    <t>F4</t>
  </si>
  <si>
    <t>MPC1L</t>
  </si>
  <si>
    <t>SLC30A9</t>
  </si>
  <si>
    <t>F5</t>
  </si>
  <si>
    <t>MTCH1</t>
  </si>
  <si>
    <t>UCP3</t>
  </si>
  <si>
    <t>F6</t>
  </si>
  <si>
    <t>SFXN4</t>
  </si>
  <si>
    <t>SLC44A2</t>
  </si>
  <si>
    <t>F7</t>
  </si>
  <si>
    <t>SLC25A13</t>
  </si>
  <si>
    <t>LETM1</t>
  </si>
  <si>
    <t>F8</t>
  </si>
  <si>
    <t>SLC25A20</t>
  </si>
  <si>
    <t>TSPO</t>
  </si>
  <si>
    <t>F9</t>
  </si>
  <si>
    <t>SLC25A26</t>
  </si>
  <si>
    <t>DGUOK</t>
  </si>
  <si>
    <t>F10</t>
  </si>
  <si>
    <t>SLC25A31</t>
  </si>
  <si>
    <t>LONP1</t>
  </si>
  <si>
    <t>F11</t>
  </si>
  <si>
    <t>SLC25A37</t>
  </si>
  <si>
    <t>G2</t>
  </si>
  <si>
    <t>ABCD1</t>
  </si>
  <si>
    <t>SLC25A43</t>
  </si>
  <si>
    <t>G3</t>
  </si>
  <si>
    <t>MCUB</t>
  </si>
  <si>
    <t>SLC25A5</t>
  </si>
  <si>
    <t>G4</t>
  </si>
  <si>
    <t>MPC2</t>
  </si>
  <si>
    <t>G5</t>
  </si>
  <si>
    <t>MTCH2</t>
  </si>
  <si>
    <t>VDAC1</t>
  </si>
  <si>
    <t>G6</t>
  </si>
  <si>
    <t>SFXN5</t>
  </si>
  <si>
    <t>SLC30A2</t>
  </si>
  <si>
    <t>G7</t>
  </si>
  <si>
    <t>SLC25A14</t>
  </si>
  <si>
    <t>SLC22A4</t>
  </si>
  <si>
    <t>G8</t>
  </si>
  <si>
    <t>SLC25A21</t>
  </si>
  <si>
    <t>G9</t>
  </si>
  <si>
    <t>SLC25A27</t>
  </si>
  <si>
    <t>NME3</t>
  </si>
  <si>
    <t>G10</t>
  </si>
  <si>
    <t>SLC25A32</t>
  </si>
  <si>
    <t>PLK1</t>
  </si>
  <si>
    <t>G11</t>
  </si>
  <si>
    <t>SLC25A38</t>
  </si>
  <si>
    <t>sgRNA</t>
  </si>
  <si>
    <t>mtDNA mean intensity in cytoplasm region</t>
  </si>
  <si>
    <t>Percent of cytoplasm region occupied by mtDNA spots</t>
  </si>
  <si>
    <t>gene_name</t>
  </si>
  <si>
    <t>gene_id</t>
  </si>
  <si>
    <t>guide_1</t>
  </si>
  <si>
    <t>guide_2</t>
  </si>
  <si>
    <t>guide_3</t>
  </si>
  <si>
    <t>ENSG00000154258</t>
  </si>
  <si>
    <t>AUGGCUCUUUUCAUUUCUUC</t>
  </si>
  <si>
    <t>CAUUAUCUCUUGGGUAGUUU</t>
  </si>
  <si>
    <t>GUCAUGAACUUGAUGUAAAU</t>
  </si>
  <si>
    <t>ENSG00000135776</t>
  </si>
  <si>
    <t>CGGGGGUCCGGGCGCCUCGC</t>
  </si>
  <si>
    <t>GCCGGCCUCAGGCCAGUGAA</t>
  </si>
  <si>
    <t>GGUAGCCUGCGUGUGGGCCG</t>
  </si>
  <si>
    <t>ENSG00000115657</t>
  </si>
  <si>
    <t>CCCCAGAGCCAUCCGCGUCG</t>
  </si>
  <si>
    <t>AGGCCAUCCUGCAUCCAGGC</t>
  </si>
  <si>
    <t>CGCAUUGCCAUGGUGACUGU</t>
  </si>
  <si>
    <t>ENSG00000131269</t>
  </si>
  <si>
    <t>GUAGGCUCGAGCGGUUCCCA</t>
  </si>
  <si>
    <t>UAAAGGCCGGAUCAGAAUCG</t>
  </si>
  <si>
    <t>GAUGCAUUCUUGGCGCUGGG</t>
  </si>
  <si>
    <t>ENSG00000197150</t>
  </si>
  <si>
    <t>ACCGCAGCUCCUCCCUCCUC</t>
  </si>
  <si>
    <t>CAACCCAGCACCAGGCAGAG</t>
  </si>
  <si>
    <t>AGGGCCACAAGGCAGAGGUG</t>
  </si>
  <si>
    <t>ENSG00000101986</t>
  </si>
  <si>
    <t>GGGUCAGCAACAUGGACGGG</t>
  </si>
  <si>
    <t>GGAGUAGAGGUGGGCCACAG</t>
  </si>
  <si>
    <t>GACUUCCUACACCCUGCUUC</t>
  </si>
  <si>
    <t>ENSG00000173208</t>
  </si>
  <si>
    <t>CGUUUAAAGCAAUCUGGCCA</t>
  </si>
  <si>
    <t>AUAUGCCGCAGCCACCAGGC</t>
  </si>
  <si>
    <t>CAGCAGCUGAUCGAGUGAAA</t>
  </si>
  <si>
    <t>ENSG00000117528</t>
  </si>
  <si>
    <t>GAACGCGGCACCAGCCAGCG</t>
  </si>
  <si>
    <t>UUCUUACCCGUGCAGGCCGA</t>
  </si>
  <si>
    <t>UGGUACCGGCAGUGCCAUGG</t>
  </si>
  <si>
    <t>ENSG00000164051</t>
  </si>
  <si>
    <t>CAAGUACUGACUGUCCUCCC</t>
  </si>
  <si>
    <t>AGUUCACCAGGCCAAGCUGA</t>
  </si>
  <si>
    <t>AAAGUGUUCAUGGUGGCUCG</t>
  </si>
  <si>
    <t>ENSG00000050426</t>
  </si>
  <si>
    <t>CUGGACAUUUUGUCACCCGG</t>
  </si>
  <si>
    <t>GCUACAGGUCCCUCACCGAG</t>
  </si>
  <si>
    <t>UGUGAAGAUGGCGCUCUCCA</t>
  </si>
  <si>
    <t>ENSG00000156026</t>
  </si>
  <si>
    <t>UGAGAGAUGGCGGCCGCCGC</t>
  </si>
  <si>
    <t>UGCCGGCUGCUUCCCUGGGC</t>
  </si>
  <si>
    <t>CGCGCUCGCUCACCGUCCGG</t>
  </si>
  <si>
    <t>ENSG00000005059</t>
  </si>
  <si>
    <t>AUAACAGUUAUUUAUAGACA</t>
  </si>
  <si>
    <t>UGACAACGUUCUUUUCUAGA</t>
  </si>
  <si>
    <t>ACUGCAGCCAUCUUCACAGC</t>
  </si>
  <si>
    <t>ENSG00000107745</t>
  </si>
  <si>
    <t>AUUCGCUCCCAAACCAGUAU</t>
  </si>
  <si>
    <t>UCCAAAAAAGUAGGUUGUGA</t>
  </si>
  <si>
    <t>GCAGUUUACGCUGAAAUUCG</t>
  </si>
  <si>
    <t>ENSG00000165487</t>
  </si>
  <si>
    <t>CCCGCGCCGCAACACUGACG</t>
  </si>
  <si>
    <t>UGUGCGGAGUCCCGGCCCCU</t>
  </si>
  <si>
    <t>UGCGGGUAGCUGCGCGCGGG</t>
  </si>
  <si>
    <t>ENSG00000155970</t>
  </si>
  <si>
    <t>CCGCUAUGGCUGCGCUGCGA</t>
  </si>
  <si>
    <t>ACCAGCCCCUCCUUGGGCCG</t>
  </si>
  <si>
    <t>CUCCCGAGAGGAUGAGGAGA</t>
  </si>
  <si>
    <t>ENSG00000060762</t>
  </si>
  <si>
    <t>CAGCCUCCCGGGAGCCCCUC</t>
  </si>
  <si>
    <t>AUUUCCGGGACUACCUCAUG</t>
  </si>
  <si>
    <t>CACAGCCAUGGCGGGCGCGU</t>
  </si>
  <si>
    <t>ENSG00000238205</t>
  </si>
  <si>
    <t>UUCCAUCAUGGCGAGGAUGG</t>
  </si>
  <si>
    <t>AUUCCCGGAACUCCUUGCUC</t>
  </si>
  <si>
    <t>GCGUCGCCGGAGAUCAUCAG</t>
  </si>
  <si>
    <t>ENSG00000143158</t>
  </si>
  <si>
    <t>UCGGCGGCGAUGUCGGCCGC</t>
  </si>
  <si>
    <t>GCAUCAGCUCCACUUUAUCG</t>
  </si>
  <si>
    <t>AGGGUCCAUUACCUGCUGGA</t>
  </si>
  <si>
    <t>ENSG00000115204</t>
  </si>
  <si>
    <t>AGGAAGCAUGGCACUCUGGC</t>
  </si>
  <si>
    <t>GCUUCCAAAUCAGUCUGCCC</t>
  </si>
  <si>
    <t>GUCAGGACCUGUACUUUCCA</t>
  </si>
  <si>
    <t>ENSG00000156968</t>
  </si>
  <si>
    <t>CCAGCAGGGCGUGCGGCGCU</t>
  </si>
  <si>
    <t>UCUGGCGCCAGUUGGCCUCG</t>
  </si>
  <si>
    <t>ACGGCUCGCUCGUCUCGGCC</t>
  </si>
  <si>
    <t>ENSG00000254858</t>
  </si>
  <si>
    <t>GUUCCUGAGGGCGAUGGCGC</t>
  </si>
  <si>
    <t>GCUGCUCGUCACUAACACGC</t>
  </si>
  <si>
    <t>AGUCCUGGGAGAUCCGCGCC</t>
  </si>
  <si>
    <t>ENSG00000124532</t>
  </si>
  <si>
    <t>GGCCUUGGACGUGACCUCUG</t>
  </si>
  <si>
    <t>AGCCGAGCGGCGCAGCUUUG</t>
  </si>
  <si>
    <t>GGAGGCAGGGUAAACUGCGC</t>
  </si>
  <si>
    <t>ENSG00000137409</t>
  </si>
  <si>
    <t>UGACCCGCCAUCCAUCCUGC</t>
  </si>
  <si>
    <t>UGUGCGCGGUGCGCGGGCGG</t>
  </si>
  <si>
    <t>CGGCGGUGCCGCGGGGAUGG</t>
  </si>
  <si>
    <t>ENSG00000109919</t>
  </si>
  <si>
    <t>CGUACAUGAGCGGCUGGGAC</t>
  </si>
  <si>
    <t>GGGUGCCAUCAUGGCGGACG</t>
  </si>
  <si>
    <t>GCAGCGACCGAACGGGGCGC</t>
  </si>
  <si>
    <t>ENSG00000125995</t>
  </si>
  <si>
    <t>CUAUCCCCCGCAGAUGCCGG</t>
  </si>
  <si>
    <t>CUGCUUCGACCGUGUCAAAA</t>
  </si>
  <si>
    <t>AAAGGUGCCGAAGAGCGCCC</t>
  </si>
  <si>
    <t>ENSG00000164466</t>
  </si>
  <si>
    <t>GAAAAAUAGUACAUGAUUAC</t>
  </si>
  <si>
    <t>UCUUCACUGUAACUGACCCC</t>
  </si>
  <si>
    <t>UCCUUGAUGUUAAUGUUUGG</t>
  </si>
  <si>
    <t>ENSG00000156398</t>
  </si>
  <si>
    <t>AAGAUGGAGGCUGACCUGUC</t>
  </si>
  <si>
    <t>GUGCUUCACUCUCCCCAGGA</t>
  </si>
  <si>
    <t>UAUCUGAGCGGGAGCUGGAC</t>
  </si>
  <si>
    <t>ENSG00000107819</t>
  </si>
  <si>
    <t>CAACUUCUGCAGGGCCGGCG</t>
  </si>
  <si>
    <t>UCCGCCUUCCAUCCGGACAC</t>
  </si>
  <si>
    <t>GCCAGUGAUGGUCAUGUUCA</t>
  </si>
  <si>
    <t>ENSG00000183605</t>
  </si>
  <si>
    <t>CCCGGGCCGUACUUGGCGCU</t>
  </si>
  <si>
    <t>GGACGGCGUCUCUGCGUCCU</t>
  </si>
  <si>
    <t>GCGCAAAAUGUCCCUGGAAC</t>
  </si>
  <si>
    <t>ENSG00000144040</t>
  </si>
  <si>
    <t>ACAGCCCGGUCCUCACCUGC</t>
  </si>
  <si>
    <t>UGCAUCGCUCGAGGCGCUAG</t>
  </si>
  <si>
    <t>GCGGGCGUCAGUGGCCAUGG</t>
  </si>
  <si>
    <t>ENSG00000100075</t>
  </si>
  <si>
    <t>GGGAGCUAAGGCCGCGGUAC</t>
  </si>
  <si>
    <t>CUCCCCCAGGGGACUGCGUG</t>
  </si>
  <si>
    <t>CCCCCUCCUCACCGAUGCCC</t>
  </si>
  <si>
    <t>ENSG00000183048</t>
  </si>
  <si>
    <t>CUGCGGGUGGUGCGUACCGA</t>
  </si>
  <si>
    <t>ACGCACCUGUCUGCACAGCG</t>
  </si>
  <si>
    <t>GGUGCAUCUGCAGACGCAGC</t>
  </si>
  <si>
    <t>ENSG00000108528</t>
  </si>
  <si>
    <t>UCCCCCUGGCUUUCUGCUGA</t>
  </si>
  <si>
    <t>CACGGUAUAGAUGCCAAGGC</t>
  </si>
  <si>
    <t>CUGCUCCUCAGGCUGUCGGC</t>
  </si>
  <si>
    <t>ENSG00000115840</t>
  </si>
  <si>
    <t>UGAAGAUACUUACCCAUCCU</t>
  </si>
  <si>
    <t>ACGAUCUUUGGGUUACUAUU</t>
  </si>
  <si>
    <t>UAUGCCAGUACUGAGGUUGA</t>
  </si>
  <si>
    <t>ENSG00000004864</t>
  </si>
  <si>
    <t>AAUUCUGAAUCCCAGUUAAA</t>
  </si>
  <si>
    <t>GAGUAAAUUCCGCAUAUGUC</t>
  </si>
  <si>
    <t>GAGGAUGUUAAGCAAGUUUU</t>
  </si>
  <si>
    <t>ENSG00000102078</t>
  </si>
  <si>
    <t>CUUUAUAGGGACUUUCCCUG</t>
  </si>
  <si>
    <t>UAUAUUUUAUCUCUUUGAAA</t>
  </si>
  <si>
    <t>GUGUAUUGGCUCUCUAUUCA</t>
  </si>
  <si>
    <t>ENSG00000102743</t>
  </si>
  <si>
    <t>CCUGAAGACUUACUCCCAGG</t>
  </si>
  <si>
    <t>GCGAUGUUGGCGAUUAGUGC</t>
  </si>
  <si>
    <t>GUACAGCAUGUGUACUGACC</t>
  </si>
  <si>
    <t>ENSG00000122912</t>
  </si>
  <si>
    <t>GGUCCUGAUGGCGGCGGCGA</t>
  </si>
  <si>
    <t>UCUGCGGGUUGUGGGCCCUC</t>
  </si>
  <si>
    <t>UCGUGGCAUGGACCCACCUC</t>
  </si>
  <si>
    <t>ENSG00000182902</t>
  </si>
  <si>
    <t>CCUGUUCCCAUAGGAUGCAG</t>
  </si>
  <si>
    <t>GGCUGGGAUGUGCCAGGUCG</t>
  </si>
  <si>
    <t>GCUGCAGGAUGCUGGACGCC</t>
  </si>
  <si>
    <t>ENSG00000125454</t>
  </si>
  <si>
    <t>AGGGGAAGAGUACCUGGAAA</t>
  </si>
  <si>
    <t>UGUGUCUGGACUUGUUACUC</t>
  </si>
  <si>
    <t>GGCUAUGACCCCAAACCAGA</t>
  </si>
  <si>
    <t>ENSG00000178537</t>
  </si>
  <si>
    <t>CUCUGGACACGGUCAAGGUG</t>
  </si>
  <si>
    <t>CCGGCCAGCAGGUUCUUGAG</t>
  </si>
  <si>
    <t>GGAAAGCAUGGUCCCCCGCG</t>
  </si>
  <si>
    <t>ENSG00000183032</t>
  </si>
  <si>
    <t>GUUUUCAACAUGGUUUAUUU</t>
  </si>
  <si>
    <t>GGACUCCAGGGCCUCAACAA</t>
  </si>
  <si>
    <t>UCUGCAGCAACCAUCCACUG</t>
  </si>
  <si>
    <t>ENSG00000177542</t>
  </si>
  <si>
    <t>CAGGUCGAUGGGAAACACGC</t>
  </si>
  <si>
    <t>CUGCCAGCCAAGCUCAUCAA</t>
  </si>
  <si>
    <t>AAAUGGCUGAUAAGCAGAUC</t>
  </si>
  <si>
    <t>ENSG00000125648</t>
  </si>
  <si>
    <t>GCAACUCGUGCACGUCCACG</t>
  </si>
  <si>
    <t>ACCUGUUGGGCGCCGGGGUC</t>
  </si>
  <si>
    <t>CGCGGAGCGGCGGCAGCGCU</t>
  </si>
  <si>
    <t>ENSG00000085491</t>
  </si>
  <si>
    <t>ACAUCGGCGAGCUGCAGGAG</t>
  </si>
  <si>
    <t>AAGAGGGUCUCGUAGCGCGU</t>
  </si>
  <si>
    <t>CCUCUGGGACCAUGUUGCGC</t>
  </si>
  <si>
    <t>ENSG00000148339</t>
  </si>
  <si>
    <t>ACACCUGGUGGCAGGAGGUG</t>
  </si>
  <si>
    <t>UGAGCACCUUGAGCCUGUCC</t>
  </si>
  <si>
    <t>GGUCCCGGAUGAGUUCACAG</t>
  </si>
  <si>
    <t>ENSG00000144741</t>
  </si>
  <si>
    <t>GCUAUUGGAUCCUUUCCUAA</t>
  </si>
  <si>
    <t>UUUUUUUUCAAAGGCUGGUG</t>
  </si>
  <si>
    <t>CUCUGGAUACCAUUAAAACC</t>
  </si>
  <si>
    <t>ENSG00000153291</t>
  </si>
  <si>
    <t>CUACUGCUGAAUGUCCGUCC</t>
  </si>
  <si>
    <t>GCUCGCUCGGGGCCAUCUCU</t>
  </si>
  <si>
    <t>GGGCAGCCGGGUACCUAGCU</t>
  </si>
  <si>
    <t>ENSG00000155287</t>
  </si>
  <si>
    <t>GGCUUGGAAAGGAACGUUCA</t>
  </si>
  <si>
    <t>GUGGCAAAAUGAAGGGGCCG</t>
  </si>
  <si>
    <t>CACUACUAGUGGUCAAGCAG</t>
  </si>
  <si>
    <t>ENSG00000197119</t>
  </si>
  <si>
    <t>GAGCCCUUGUAGGUGCGCGC</t>
  </si>
  <si>
    <t>GUGCGUCAUCUGCUGCCCCA</t>
  </si>
  <si>
    <t>GAGGGGCGAGUCGUGGCCCA</t>
  </si>
  <si>
    <t>ENSG00000075415</t>
  </si>
  <si>
    <t>CGCCCGCGCCAGGUGCGCCA</t>
  </si>
  <si>
    <t>GACCUCCGCAGCAGCUCCCC</t>
  </si>
  <si>
    <t>UCUGAUCUCACCUUCCACGG</t>
  </si>
  <si>
    <t>ENSG00000174032</t>
  </si>
  <si>
    <t>CGUGUCUUGGUUAAAUCAAU</t>
  </si>
  <si>
    <t>UUUAAGGAAAUUAGAUACCG</t>
  </si>
  <si>
    <t>AGGGCUGAAAGCACUCUACU</t>
  </si>
  <si>
    <t>ENSG00000151475</t>
  </si>
  <si>
    <t>CGAAAAAGAAGGCAGAAAAG</t>
  </si>
  <si>
    <t>CCUUCUGGCCGGCGGAGUCG</t>
  </si>
  <si>
    <t>GUCGAAGCAGAUCAGCCCCG</t>
  </si>
  <si>
    <t>ENSG00000164933</t>
  </si>
  <si>
    <t>GGUCGAGCGGAUGCAGCGCA</t>
  </si>
  <si>
    <t>UCAGGUUCUCAUACCGGACG</t>
  </si>
  <si>
    <t>CCCGAGCCUAUGACGGGCCA</t>
  </si>
  <si>
    <t>ENSG00000171612</t>
  </si>
  <si>
    <t>CUUAUUAUUCAGGUCGAUCU</t>
  </si>
  <si>
    <t>AAGUUUAAUGCUUACCUUGA</t>
  </si>
  <si>
    <t>CUGGGUCCUUUCUUACCAAA</t>
  </si>
  <si>
    <t>ENSG00000162461</t>
  </si>
  <si>
    <t>GGGCCGUGGGUAGGUGCCCC</t>
  </si>
  <si>
    <t>GCCCCACAGCCCGUCUGCUC</t>
  </si>
  <si>
    <t>UCGUUUCUACUGCUACAGCC</t>
  </si>
  <si>
    <t>ENSG00000125434</t>
  </si>
  <si>
    <t>AGACAUUUCGGUAGUGCCGC</t>
  </si>
  <si>
    <t>AAGACCAGGAUGCAGUUGCA</t>
  </si>
  <si>
    <t>GGAACUGGUACAAGAGGGCG</t>
  </si>
  <si>
    <t>ENSG00000114120</t>
  </si>
  <si>
    <t>AGCUAUUCUGACAUGUCCAC</t>
  </si>
  <si>
    <t>GUUGACACUGGCUCCAGCCA</t>
  </si>
  <si>
    <t>AAAGUGAGAGCAUAGUAUUC</t>
  </si>
  <si>
    <t>ENSG00000147454</t>
  </si>
  <si>
    <t>AUGGAUGGGGACAGCCGAGA</t>
  </si>
  <si>
    <t>GUGUCCACCCACAUGACAGC</t>
  </si>
  <si>
    <t>GUACCCGGUGGACUCGGUGA</t>
  </si>
  <si>
    <t>ENSG00000144659</t>
  </si>
  <si>
    <t>CACUGUGAUAGAUGCUCCUC</t>
  </si>
  <si>
    <t>AUCAGGUAGAUUCCUGAGAA</t>
  </si>
  <si>
    <t>GGUAGGGAUAAAGGAAGAUC</t>
  </si>
  <si>
    <t>Plate 1</t>
  </si>
  <si>
    <t>ENSG00000013306</t>
  </si>
  <si>
    <t>UGUCCGUGAGGAGUUCGGUC</t>
  </si>
  <si>
    <t>GCUUCACUGGCACCAUGGUG</t>
  </si>
  <si>
    <t>GGACACCAUUGCAAUACAGG</t>
  </si>
  <si>
    <t>ENSG00000151729</t>
  </si>
  <si>
    <t>CUGGUAACCUGGCGUCCGGU</t>
  </si>
  <si>
    <t>GCAGCUCUUCUUAGGGGGUG</t>
  </si>
  <si>
    <t>GGGGAAGUAACGGAUCACGU</t>
  </si>
  <si>
    <t>ENSG00000075303</t>
  </si>
  <si>
    <t>UACUGAUACUAAAACUCAAA</t>
  </si>
  <si>
    <t>GCUAUACUGACAUCAGUAAU</t>
  </si>
  <si>
    <t>AUCUCUUGUCCCCUUGUCUC</t>
  </si>
  <si>
    <t>ENSG00000181240</t>
  </si>
  <si>
    <t>CAAGGUUGUUGUCAUGCAUG</t>
  </si>
  <si>
    <t>CCAGGGUUCCAGGAUGGGGG</t>
  </si>
  <si>
    <t>AUCCUAGAGCAAGUGUUCUG</t>
  </si>
  <si>
    <t>ENSG00000181035</t>
  </si>
  <si>
    <t>GGUGUAGUAGAGGACCCGGA</t>
  </si>
  <si>
    <t>GUAGGGCACCACGCGCACCA</t>
  </si>
  <si>
    <t>GGAAGCCAUAGUAGCUGCCC</t>
  </si>
  <si>
    <t>ENSG00000077713</t>
  </si>
  <si>
    <t>GUCGGGGCUCGAUGGCUACG</t>
  </si>
  <si>
    <t>GCCCAGCGCACAGCAGCCUU</t>
  </si>
  <si>
    <t>GCUCGCCACCGUGCUGGCCC</t>
  </si>
  <si>
    <t>ENSG00000160785</t>
  </si>
  <si>
    <t>UGAAUGGGUAGACACUGACA</t>
  </si>
  <si>
    <t>CAUCGAAGGUCCCAUGGUAG</t>
  </si>
  <si>
    <t>GCAACAUCCAGAUCAUCGAG</t>
  </si>
  <si>
    <t>ENSG00000162241</t>
  </si>
  <si>
    <t>CAGCUCCUGGGCUUCUUCAA</t>
  </si>
  <si>
    <t>CUGGGCCCGCCGCUCCUGGU</t>
  </si>
  <si>
    <t>GGUCAACUCUGUCCUGUUUG</t>
  </si>
  <si>
    <t>ENSG00000164209</t>
  </si>
  <si>
    <t>AUGCAUCCGCGGCGCCCGGA</t>
  </si>
  <si>
    <t>CGGGACGAGCAGGGCUUUGG</t>
  </si>
  <si>
    <t>UCUCGCCCCAGUGCAGGUUG</t>
  </si>
  <si>
    <t>ENSG00000140107</t>
  </si>
  <si>
    <t>UACUUGGGCUCUGGGCAGGC</t>
  </si>
  <si>
    <t>GGGGCUGUGCGGCCUCUACA</t>
  </si>
  <si>
    <t>CACCUACUUCCUUUCCUACG</t>
  </si>
  <si>
    <t>ENSG00000145832</t>
  </si>
  <si>
    <t>CAGAUGUUCGGCUUCUUCAA</t>
  </si>
  <si>
    <t>GUCUACAACUCCGUGGUGUU</t>
  </si>
  <si>
    <t>UGACAGCGUGCGGGGAGGAC</t>
  </si>
  <si>
    <t>ENSG00000005022</t>
  </si>
  <si>
    <t>UGGCAUCGGGUGGUGCCGCA</t>
  </si>
  <si>
    <t>AUCAGCUGCUAGACGGGUAC</t>
  </si>
  <si>
    <t>ENSG00000122696</t>
  </si>
  <si>
    <t>GUUUGCAACCAGUGGCGUGG</t>
  </si>
  <si>
    <t>ENSG00000141437</t>
  </si>
  <si>
    <t>CACGGACAUGCUUCCGGAGA</t>
  </si>
  <si>
    <t>ENSG00000269743</t>
  </si>
  <si>
    <t>GCUCAUGUCUGGCGUGGUGG</t>
  </si>
  <si>
    <t>CAGCACCUUCAGCAUUCUCA</t>
  </si>
  <si>
    <t>CUGUCACUGGGCUACUAUCG</t>
  </si>
  <si>
    <t>ENSG00000169100</t>
  </si>
  <si>
    <t>CCCUGCCACCAUGACGGAAC</t>
  </si>
  <si>
    <t>ENSG00000014824</t>
  </si>
  <si>
    <t>UGCCCCACCAGGAUGUUACC</t>
  </si>
  <si>
    <t>CAGACGGAGCCGGCACAGGG</t>
  </si>
  <si>
    <t>GCGCGGGACACUCACCCUGG</t>
  </si>
  <si>
    <t>ENSG00000089060</t>
  </si>
  <si>
    <t>UCACACCUGAAGCUGGAAAC</t>
  </si>
  <si>
    <t>CGGAGACAGUGUCUGGGACU</t>
  </si>
  <si>
    <t>GCGCAGAUUCAGCCUUCUGC</t>
  </si>
  <si>
    <t>ENSG00000183172</t>
  </si>
  <si>
    <t>GGAGCUGGGGGCAUGGCGUC</t>
  </si>
  <si>
    <t>AGGUCCGGGGCUCUCCGGAG</t>
  </si>
  <si>
    <t>CCGGCCUGAGCCGCUCCAUG</t>
  </si>
  <si>
    <t>ENSG00000084090</t>
  </si>
  <si>
    <t>CAAAGAGCAACGUUGGGAAA</t>
  </si>
  <si>
    <t>UUGGUUCUGGAGGGUGGUGC</t>
  </si>
  <si>
    <t>UAUUAAUGAGAUGAAGCGGU</t>
  </si>
  <si>
    <t>ENSG00000109424</t>
  </si>
  <si>
    <t>UCUGCCUAGCUACCUGGAGC</t>
  </si>
  <si>
    <t>UGGAAUAGCGGCGUGCUUGG</t>
  </si>
  <si>
    <t>GAUGGGGGGCCUGACAGCCU</t>
  </si>
  <si>
    <t>ENSG00000175567</t>
  </si>
  <si>
    <t>UGGUGCUGCCUGCUAGGAGG</t>
  </si>
  <si>
    <t>GAACCCUUCCUCUCGGGCAA</t>
  </si>
  <si>
    <t>CAAGCUCAGGCCCGGGCUGG</t>
  </si>
  <si>
    <t>ENSG00000175564</t>
  </si>
  <si>
    <t>CGGAGUCAUAGAGGCCGAUG</t>
  </si>
  <si>
    <t>CCGGCCACCAGCCCAUUGUA</t>
  </si>
  <si>
    <t>GCCGGGCCGUCUGGACCGCC</t>
  </si>
  <si>
    <t>ENSG00000213585</t>
  </si>
  <si>
    <t>UGAAACUCUUACCCAGUGUU</t>
  </si>
  <si>
    <t>UUUUCUGUUCAGCUUGCACG</t>
  </si>
  <si>
    <t>UUUGUGACAAAAUGUUUUGG</t>
  </si>
  <si>
    <t>ENSG00000165637</t>
  </si>
  <si>
    <t>AUUUGUUGAAGGUUUUGGGU</t>
  </si>
  <si>
    <t>UAAUUUUUCAACUUGUAAAA</t>
  </si>
  <si>
    <t>ENSG00000078668</t>
  </si>
  <si>
    <t>CAACCUAGAAACCAAAUAUA</t>
  </si>
  <si>
    <t>CUCUAGGGACAGAAAUCUCU</t>
  </si>
  <si>
    <t>UACCAGGAAUUUUCUACUUC</t>
  </si>
  <si>
    <t>ENSG00000114544</t>
  </si>
  <si>
    <t>ACACCCAGUACGCACUUGAA</t>
  </si>
  <si>
    <t>CACAAGCCGGACAGCAGAAU</t>
  </si>
  <si>
    <t>UUUCAGGGCAAGAAGCUGCG</t>
  </si>
  <si>
    <t>ENSG00000070214</t>
  </si>
  <si>
    <t>UUGGAAGCAAUACCAAACAG</t>
  </si>
  <si>
    <t>GUGUCAGGAUACGACAGCUA</t>
  </si>
  <si>
    <t>CUUUCCUAGGGAUUUAUUUG</t>
  </si>
  <si>
    <t>ENSG00000129353</t>
  </si>
  <si>
    <t>UCUCCCCUCCCAGAUCUGCG</t>
  </si>
  <si>
    <t>CCUGAAUGCUCGCAGCUCCC</t>
  </si>
  <si>
    <t>ACUUUAUUGUUCUUGAAGCC</t>
  </si>
  <si>
    <t>ENSG00000158014</t>
  </si>
  <si>
    <t>UGUCAGGACCCUUCUGAGCA</t>
  </si>
  <si>
    <t>CCUGCAAGUCCAGGCCAGGU</t>
  </si>
  <si>
    <t>CCCUCUGGCCAGGUCAUACA</t>
  </si>
  <si>
    <t>ENSG00000130304</t>
  </si>
  <si>
    <t>UUCCCCAGGAUGCGGGCUCC</t>
  </si>
  <si>
    <t>GCUGCCGCGCUCCAGGUCCA</t>
  </si>
  <si>
    <t>CGGUCUUGCAGACGAUGCGC</t>
  </si>
  <si>
    <t>ENSG00000198246</t>
  </si>
  <si>
    <t>ACUGCUGCUUGUGGUUCUGU</t>
  </si>
  <si>
    <t>UGUGCCACAGAAGCGGUCCU</t>
  </si>
  <si>
    <t>AAUAGUGGCCGUUGUCUCAG</t>
  </si>
  <si>
    <t>ENSG00000169682</t>
  </si>
  <si>
    <t>AUCGGAAGUAUCUCAUGUGC</t>
  </si>
  <si>
    <t>AGCUUGGGGCCUCACCUCUC</t>
  </si>
  <si>
    <t>AGUGUUCAUCUCCAGUUACA</t>
  </si>
  <si>
    <t>ENSG00000165046</t>
  </si>
  <si>
    <t>UCCACAGGUGACAAGCCCUC</t>
  </si>
  <si>
    <t>CUAUGAGAGCAAGAAGUACU</t>
  </si>
  <si>
    <t>AACUUCUUGCAGCCAGCAAG</t>
  </si>
  <si>
    <t>ENSG00000168924</t>
  </si>
  <si>
    <t>CUCUGUGGGUUUUGUGGCUG</t>
  </si>
  <si>
    <t>GCCGAGGUGAUCGCCUCUGG</t>
  </si>
  <si>
    <t>UUUUCAAGGAAUGUUCCAUU</t>
  </si>
  <si>
    <t>ENSG00000197208</t>
  </si>
  <si>
    <t>AAGCAUGCGGGACUACGACG</t>
  </si>
  <si>
    <t>ACAUACCAUUGAAGCCAUUG</t>
  </si>
  <si>
    <t>CGGCGUCCGGCACUCGACAG</t>
  </si>
  <si>
    <t>ENSG00000105281</t>
  </si>
  <si>
    <t>CAAUGAGGCCACCAUGGUUC</t>
  </si>
  <si>
    <t>CUGCGGAAGCUGGGGCCUGA</t>
  </si>
  <si>
    <t>GGUGGAGGGGAUGAACAUCC</t>
  </si>
  <si>
    <t>ENSG00000100678</t>
  </si>
  <si>
    <t>GCAGUCCGAUGACCCUGAAC</t>
  </si>
  <si>
    <t>AAUGGUCUUCGAGCAGAGGC</t>
  </si>
  <si>
    <t>UCUCGUGUAUGGCGUGGUUA</t>
  </si>
  <si>
    <t>ENSG00000164038</t>
  </si>
  <si>
    <t>UGUACGUGAUUUGCUUCAGU</t>
  </si>
  <si>
    <t>GAGACAGUUAUGAAGCUCAA</t>
  </si>
  <si>
    <t>ACCCUGUCCAGUAAACCAUG</t>
  </si>
  <si>
    <t>ENSG00000100300</t>
  </si>
  <si>
    <t>CCUCGUGGCACCCGCCCCAC</t>
  </si>
  <si>
    <t>CAUGGCGGGCACCCAGGGCG</t>
  </si>
  <si>
    <t>UCCCGCUUUGUCCACGGCGA</t>
  </si>
  <si>
    <t>ENSG00000110911</t>
  </si>
  <si>
    <t>CUAGACUGGGAGUGGUUACU</t>
  </si>
  <si>
    <t>GUUGCUCUGGAUCCUUCUGU</t>
  </si>
  <si>
    <t>GACAAUACAUUGCUCACCUU</t>
  </si>
  <si>
    <t>ENSG00000112759</t>
  </si>
  <si>
    <t>ACACAUUCUGGGACAUGUCC</t>
  </si>
  <si>
    <t>CGCUCAGGCAAGGGUGCUGC</t>
  </si>
  <si>
    <t>UGAGGUAGGUGAAUAACAGC</t>
  </si>
  <si>
    <t>ENSG00000166548</t>
  </si>
  <si>
    <t>CUCGCCCGGCUAUGCUGCUG</t>
  </si>
  <si>
    <t>CCAAGACGCGCGUUACCGGG</t>
  </si>
  <si>
    <t>GCCGGGAAGUCGCGGGAGCC</t>
  </si>
  <si>
    <t>ENSG00000134326</t>
  </si>
  <si>
    <t>CGCCCAUGGCCUUCGCCCGC</t>
  </si>
  <si>
    <t>UCCAGGACGAAGCGGCGCGG</t>
  </si>
  <si>
    <t>GUCGGGGGCGUCUGCGUCGC</t>
  </si>
  <si>
    <t>ENSG00000114956</t>
  </si>
  <si>
    <t>AAUCGUGGGUGGGAUGGCCG</t>
  </si>
  <si>
    <t>CAUGGCCAAGAGCCCACUCG</t>
  </si>
  <si>
    <t>GCCUUCGAUGGAGAGCCUUC</t>
  </si>
  <si>
    <t>ENSG00000103024</t>
  </si>
  <si>
    <t>GCCUGCCCCGCAGCCUGCAC</t>
  </si>
  <si>
    <t>UUCGCUAACCUCUUCCCCGC</t>
  </si>
  <si>
    <t>AGCCGCCGCUGCACGCCGUC</t>
  </si>
  <si>
    <t>ENSG00000103202</t>
  </si>
  <si>
    <t>CUUUUGAAGGAGGGCCCUCC</t>
  </si>
  <si>
    <t>AGCCCGAUGGCGUGCAACGG</t>
  </si>
  <si>
    <t>GGCGGGGCUUCACGCUGGUG</t>
  </si>
  <si>
    <t>ENSG00000172113</t>
  </si>
  <si>
    <t>CUGAGGGCUUCGCAAGAUUG</t>
  </si>
  <si>
    <t>GUAGCAAUUCCCAGGGCAUG</t>
  </si>
  <si>
    <t>AGUCGCCCAUCCACUGAUUC</t>
  </si>
  <si>
    <t>TFAM</t>
  </si>
  <si>
    <t>ENSG00000108064</t>
  </si>
  <si>
    <t>UGGCGUUUCUCCGAAGCAUG</t>
  </si>
  <si>
    <t>GGCAAGCGGGCCUACCUGAA</t>
  </si>
  <si>
    <t>UAGGGUCUACAUUCCAACCC</t>
  </si>
  <si>
    <t>ENSG00000156136</t>
  </si>
  <si>
    <t>GACGCAAGGCUGGGGUGUCG</t>
  </si>
  <si>
    <t>GCAGCUUCUCUUGGGCGGGG</t>
  </si>
  <si>
    <t>AUCAAGAAAAUCUCCAUCGA</t>
  </si>
  <si>
    <t>ENSG00000196365</t>
  </si>
  <si>
    <t>CGGGCUAUGGCGGCGAGCAC</t>
  </si>
  <si>
    <t>CGUCGCAGGUCCGCUGGCCU</t>
  </si>
  <si>
    <t>UGCUGGCCGCCGCCGGGGGG</t>
  </si>
  <si>
    <t>ENSG00000166851</t>
  </si>
  <si>
    <t>GGCCCCGCACAUAGCGCCGC</t>
  </si>
  <si>
    <t>CUCGGACGCGGACACCAAGG</t>
  </si>
  <si>
    <t>UGCUGCUCAAGCCGCACCAG</t>
  </si>
  <si>
    <t>NTC1</t>
  </si>
  <si>
    <t>GCACUACCAGAGCUAACUCA</t>
  </si>
  <si>
    <t>CUCUCAGCUGGUACACGGCA</t>
  </si>
  <si>
    <t>GAGAAUCAAAAUCGGUGAAU</t>
  </si>
  <si>
    <t>ACAAAACUGUGCUAGACAUG</t>
  </si>
  <si>
    <t>Plate 2</t>
  </si>
  <si>
    <t>1- N1</t>
  </si>
  <si>
    <t>1- N2</t>
  </si>
  <si>
    <t>1- N3</t>
  </si>
  <si>
    <t>2- N1</t>
  </si>
  <si>
    <t>2- N2</t>
  </si>
  <si>
    <t>2- N3</t>
  </si>
  <si>
    <t xml:space="preserve">Dataset EV1 </t>
  </si>
  <si>
    <t>Arrayed CRISPR-SpCas9 screen to identify regulators of mtDNA levels in the absence of mitochondrial pyrimidine import</t>
  </si>
  <si>
    <t>Tab</t>
  </si>
  <si>
    <t>Contents</t>
  </si>
  <si>
    <t>1. Library</t>
  </si>
  <si>
    <t>2. Results</t>
  </si>
  <si>
    <t>Plate layout and sequences of individual sgRNA</t>
  </si>
  <si>
    <t>Screen results used for Fig 1E and Fig EV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0" fillId="2" borderId="4" xfId="0" applyFill="1" applyBorder="1"/>
    <xf numFmtId="0" fontId="8" fillId="2" borderId="8" xfId="0" applyFont="1" applyFill="1" applyBorder="1"/>
    <xf numFmtId="0" fontId="4" fillId="0" borderId="1" xfId="0" applyFont="1" applyBorder="1"/>
    <xf numFmtId="0" fontId="4" fillId="0" borderId="0" xfId="0" applyFont="1"/>
    <xf numFmtId="0" fontId="5" fillId="0" borderId="1" xfId="0" applyFont="1" applyBorder="1"/>
    <xf numFmtId="0" fontId="5" fillId="0" borderId="0" xfId="0" applyFont="1"/>
    <xf numFmtId="0" fontId="6" fillId="0" borderId="1" xfId="0" applyFont="1" applyBorder="1"/>
    <xf numFmtId="0" fontId="6" fillId="0" borderId="0" xfId="0" applyFont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2" fontId="1" fillId="0" borderId="6" xfId="0" applyNumberFormat="1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2" fontId="2" fillId="0" borderId="6" xfId="0" applyNumberFormat="1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2" fontId="3" fillId="0" borderId="6" xfId="0" applyNumberFormat="1" applyFont="1" applyBorder="1" applyAlignment="1">
      <alignment horizontal="center"/>
    </xf>
    <xf numFmtId="0" fontId="8" fillId="0" borderId="0" xfId="0" applyFont="1"/>
    <xf numFmtId="0" fontId="8" fillId="2" borderId="4" xfId="0" applyFont="1" applyFill="1" applyBorder="1" applyAlignment="1">
      <alignment horizontal="center" vertical="center" wrapText="1"/>
    </xf>
    <xf numFmtId="2" fontId="8" fillId="2" borderId="4" xfId="0" applyNumberFormat="1" applyFont="1" applyFill="1" applyBorder="1"/>
    <xf numFmtId="0" fontId="8" fillId="2" borderId="4" xfId="0" applyFont="1" applyFill="1" applyBorder="1"/>
    <xf numFmtId="2" fontId="8" fillId="2" borderId="9" xfId="0" applyNumberFormat="1" applyFont="1" applyFill="1" applyBorder="1"/>
    <xf numFmtId="0" fontId="0" fillId="0" borderId="3" xfId="0" applyBorder="1" applyAlignment="1">
      <alignment horizontal="center" vertical="top"/>
    </xf>
    <xf numFmtId="0" fontId="0" fillId="0" borderId="8" xfId="0" applyBorder="1" applyAlignment="1">
      <alignment horizontal="center" vertical="center" wrapText="1"/>
    </xf>
    <xf numFmtId="0" fontId="0" fillId="2" borderId="10" xfId="0" applyFill="1" applyBorder="1"/>
    <xf numFmtId="0" fontId="8" fillId="2" borderId="3" xfId="0" applyFont="1" applyFill="1" applyBorder="1"/>
    <xf numFmtId="0" fontId="8" fillId="2" borderId="10" xfId="0" applyFont="1" applyFill="1" applyBorder="1"/>
    <xf numFmtId="0" fontId="8" fillId="0" borderId="1" xfId="0" applyFont="1" applyBorder="1" applyAlignment="1">
      <alignment horizontal="center" vertical="center" wrapText="1"/>
    </xf>
    <xf numFmtId="2" fontId="8" fillId="0" borderId="0" xfId="0" applyNumberFormat="1" applyFont="1"/>
    <xf numFmtId="2" fontId="8" fillId="0" borderId="1" xfId="0" applyNumberFormat="1" applyFont="1" applyBorder="1"/>
    <xf numFmtId="0" fontId="0" fillId="0" borderId="11" xfId="0" applyBorder="1"/>
    <xf numFmtId="0" fontId="8" fillId="0" borderId="11" xfId="0" applyFont="1" applyBorder="1"/>
    <xf numFmtId="0" fontId="7" fillId="0" borderId="1" xfId="0" applyFont="1" applyBorder="1" applyAlignment="1">
      <alignment horizontal="center" vertical="top"/>
    </xf>
    <xf numFmtId="0" fontId="7" fillId="0" borderId="5" xfId="0" applyFont="1" applyBorder="1" applyAlignment="1">
      <alignment horizontal="center" vertical="top"/>
    </xf>
    <xf numFmtId="0" fontId="0" fillId="2" borderId="8" xfId="0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0" fillId="0" borderId="5" xfId="0" applyBorder="1"/>
    <xf numFmtId="0" fontId="1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/>
    <xf numFmtId="0" fontId="4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4" xfId="0" applyBorder="1"/>
    <xf numFmtId="0" fontId="0" fillId="2" borderId="4" xfId="0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FF875-81DE-4685-A6C0-17AF95012ED2}">
  <dimension ref="A1:B4"/>
  <sheetViews>
    <sheetView tabSelected="1" workbookViewId="0">
      <selection activeCell="D10" sqref="D10"/>
    </sheetView>
  </sheetViews>
  <sheetFormatPr defaultRowHeight="14.5" x14ac:dyDescent="0.35"/>
  <cols>
    <col min="1" max="1" width="13" customWidth="1"/>
  </cols>
  <sheetData>
    <row r="1" spans="1:2" x14ac:dyDescent="0.35">
      <c r="A1" s="104" t="s">
        <v>641</v>
      </c>
      <c r="B1" s="104" t="s">
        <v>642</v>
      </c>
    </row>
    <row r="2" spans="1:2" x14ac:dyDescent="0.35">
      <c r="A2" t="s">
        <v>643</v>
      </c>
      <c r="B2" t="s">
        <v>644</v>
      </c>
    </row>
    <row r="3" spans="1:2" x14ac:dyDescent="0.35">
      <c r="A3" t="s">
        <v>645</v>
      </c>
      <c r="B3" t="s">
        <v>647</v>
      </c>
    </row>
    <row r="4" spans="1:2" x14ac:dyDescent="0.35">
      <c r="A4" t="s">
        <v>646</v>
      </c>
      <c r="B4" t="s">
        <v>64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81BF2-3D08-4F3F-8EE7-C955F4896BAA}">
  <dimension ref="A1:M62"/>
  <sheetViews>
    <sheetView workbookViewId="0">
      <selection activeCell="F11" sqref="F11"/>
    </sheetView>
  </sheetViews>
  <sheetFormatPr defaultRowHeight="14.5" x14ac:dyDescent="0.35"/>
  <cols>
    <col min="1" max="1" width="10.90625" bestFit="1" customWidth="1"/>
    <col min="2" max="2" width="16.36328125" bestFit="1" customWidth="1"/>
    <col min="3" max="3" width="25.90625" bestFit="1" customWidth="1"/>
    <col min="4" max="5" width="26" bestFit="1" customWidth="1"/>
    <col min="9" max="9" width="10.90625" bestFit="1" customWidth="1"/>
    <col min="10" max="10" width="16.36328125" bestFit="1" customWidth="1"/>
    <col min="11" max="11" width="26.36328125" bestFit="1" customWidth="1"/>
    <col min="12" max="12" width="26.1796875" bestFit="1" customWidth="1"/>
    <col min="13" max="13" width="26" bestFit="1" customWidth="1"/>
  </cols>
  <sheetData>
    <row r="1" spans="1:13" ht="20" customHeight="1" x14ac:dyDescent="0.35">
      <c r="A1" s="82" t="s">
        <v>427</v>
      </c>
      <c r="B1" s="82"/>
      <c r="C1" s="82"/>
      <c r="D1" s="82"/>
      <c r="E1" s="82"/>
      <c r="I1" s="82" t="s">
        <v>634</v>
      </c>
      <c r="J1" s="82"/>
      <c r="K1" s="82"/>
      <c r="L1" s="82"/>
      <c r="M1" s="82"/>
    </row>
    <row r="2" spans="1:13" x14ac:dyDescent="0.35">
      <c r="A2" s="2" t="s">
        <v>182</v>
      </c>
      <c r="B2" s="2" t="s">
        <v>183</v>
      </c>
      <c r="C2" s="2" t="s">
        <v>184</v>
      </c>
      <c r="D2" s="2" t="s">
        <v>185</v>
      </c>
      <c r="E2" s="2" t="s">
        <v>186</v>
      </c>
      <c r="I2" s="2" t="s">
        <v>182</v>
      </c>
      <c r="J2" s="2" t="s">
        <v>183</v>
      </c>
      <c r="K2" s="2" t="s">
        <v>184</v>
      </c>
      <c r="L2" s="2" t="s">
        <v>185</v>
      </c>
      <c r="M2" s="2" t="s">
        <v>186</v>
      </c>
    </row>
    <row r="3" spans="1:13" x14ac:dyDescent="0.35">
      <c r="A3" s="81" t="s">
        <v>6</v>
      </c>
      <c r="B3" s="81" t="s">
        <v>187</v>
      </c>
      <c r="C3" s="81" t="s">
        <v>188</v>
      </c>
      <c r="D3" s="81" t="s">
        <v>189</v>
      </c>
      <c r="E3" s="81" t="s">
        <v>190</v>
      </c>
      <c r="I3" s="81" t="s">
        <v>7</v>
      </c>
      <c r="J3" s="81" t="s">
        <v>428</v>
      </c>
      <c r="K3" s="81" t="s">
        <v>429</v>
      </c>
      <c r="L3" s="81" t="s">
        <v>430</v>
      </c>
      <c r="M3" s="81" t="s">
        <v>431</v>
      </c>
    </row>
    <row r="4" spans="1:13" x14ac:dyDescent="0.35">
      <c r="A4" s="81" t="s">
        <v>36</v>
      </c>
      <c r="B4" s="81" t="s">
        <v>191</v>
      </c>
      <c r="C4" s="81" t="s">
        <v>192</v>
      </c>
      <c r="D4" s="81" t="s">
        <v>193</v>
      </c>
      <c r="E4" s="81" t="s">
        <v>194</v>
      </c>
      <c r="I4" s="81" t="s">
        <v>37</v>
      </c>
      <c r="J4" s="81" t="s">
        <v>432</v>
      </c>
      <c r="K4" s="81" t="s">
        <v>433</v>
      </c>
      <c r="L4" s="81" t="s">
        <v>434</v>
      </c>
      <c r="M4" s="81" t="s">
        <v>435</v>
      </c>
    </row>
    <row r="5" spans="1:13" x14ac:dyDescent="0.35">
      <c r="A5" s="81" t="s">
        <v>66</v>
      </c>
      <c r="B5" s="81" t="s">
        <v>195</v>
      </c>
      <c r="C5" s="81" t="s">
        <v>196</v>
      </c>
      <c r="D5" s="81" t="s">
        <v>197</v>
      </c>
      <c r="E5" s="81" t="s">
        <v>198</v>
      </c>
      <c r="I5" s="81" t="s">
        <v>67</v>
      </c>
      <c r="J5" s="81" t="s">
        <v>436</v>
      </c>
      <c r="K5" s="81" t="s">
        <v>437</v>
      </c>
      <c r="L5" s="81" t="s">
        <v>438</v>
      </c>
      <c r="M5" s="81" t="s">
        <v>439</v>
      </c>
    </row>
    <row r="6" spans="1:13" x14ac:dyDescent="0.35">
      <c r="A6" s="81" t="s">
        <v>95</v>
      </c>
      <c r="B6" s="81" t="s">
        <v>199</v>
      </c>
      <c r="C6" s="81" t="s">
        <v>200</v>
      </c>
      <c r="D6" s="81" t="s">
        <v>201</v>
      </c>
      <c r="E6" s="81" t="s">
        <v>202</v>
      </c>
      <c r="I6" s="81" t="s">
        <v>96</v>
      </c>
      <c r="J6" s="81" t="s">
        <v>440</v>
      </c>
      <c r="K6" s="81" t="s">
        <v>441</v>
      </c>
      <c r="L6" s="81" t="s">
        <v>442</v>
      </c>
      <c r="M6" s="81" t="s">
        <v>443</v>
      </c>
    </row>
    <row r="7" spans="1:13" x14ac:dyDescent="0.35">
      <c r="A7" s="81" t="s">
        <v>124</v>
      </c>
      <c r="B7" s="81" t="s">
        <v>203</v>
      </c>
      <c r="C7" s="81" t="s">
        <v>204</v>
      </c>
      <c r="D7" s="81" t="s">
        <v>205</v>
      </c>
      <c r="E7" s="81" t="s">
        <v>206</v>
      </c>
      <c r="I7" s="81" t="s">
        <v>125</v>
      </c>
      <c r="J7" s="81" t="s">
        <v>444</v>
      </c>
      <c r="K7" s="81" t="s">
        <v>445</v>
      </c>
      <c r="L7" s="81" t="s">
        <v>446</v>
      </c>
      <c r="M7" s="81" t="s">
        <v>447</v>
      </c>
    </row>
    <row r="8" spans="1:13" x14ac:dyDescent="0.35">
      <c r="A8" s="81" t="s">
        <v>153</v>
      </c>
      <c r="B8" s="81" t="s">
        <v>207</v>
      </c>
      <c r="C8" s="81" t="s">
        <v>208</v>
      </c>
      <c r="D8" s="81" t="s">
        <v>209</v>
      </c>
      <c r="E8" s="81" t="s">
        <v>210</v>
      </c>
      <c r="I8" s="81" t="s">
        <v>154</v>
      </c>
      <c r="J8" s="81" t="s">
        <v>448</v>
      </c>
      <c r="K8" s="81" t="s">
        <v>449</v>
      </c>
      <c r="L8" s="81" t="s">
        <v>450</v>
      </c>
      <c r="M8" s="81" t="s">
        <v>451</v>
      </c>
    </row>
    <row r="9" spans="1:13" x14ac:dyDescent="0.35">
      <c r="A9" s="81" t="s">
        <v>9</v>
      </c>
      <c r="B9" s="81" t="s">
        <v>211</v>
      </c>
      <c r="C9" s="81" t="s">
        <v>212</v>
      </c>
      <c r="D9" s="81" t="s">
        <v>213</v>
      </c>
      <c r="E9" s="81" t="s">
        <v>214</v>
      </c>
      <c r="I9" s="81" t="s">
        <v>10</v>
      </c>
      <c r="J9" s="81" t="s">
        <v>452</v>
      </c>
      <c r="K9" s="81" t="s">
        <v>453</v>
      </c>
      <c r="L9" s="81" t="s">
        <v>454</v>
      </c>
      <c r="M9" s="81" t="s">
        <v>455</v>
      </c>
    </row>
    <row r="10" spans="1:13" x14ac:dyDescent="0.35">
      <c r="A10" s="81" t="s">
        <v>39</v>
      </c>
      <c r="B10" s="81" t="s">
        <v>215</v>
      </c>
      <c r="C10" s="81" t="s">
        <v>216</v>
      </c>
      <c r="D10" s="81" t="s">
        <v>217</v>
      </c>
      <c r="E10" s="81" t="s">
        <v>218</v>
      </c>
      <c r="I10" s="81" t="s">
        <v>40</v>
      </c>
      <c r="J10" s="81" t="s">
        <v>456</v>
      </c>
      <c r="K10" s="81" t="s">
        <v>457</v>
      </c>
      <c r="L10" s="81" t="s">
        <v>458</v>
      </c>
      <c r="M10" s="81" t="s">
        <v>459</v>
      </c>
    </row>
    <row r="11" spans="1:13" x14ac:dyDescent="0.35">
      <c r="A11" s="81" t="s">
        <v>69</v>
      </c>
      <c r="B11" s="81" t="s">
        <v>219</v>
      </c>
      <c r="C11" s="81" t="s">
        <v>220</v>
      </c>
      <c r="D11" s="81" t="s">
        <v>221</v>
      </c>
      <c r="E11" s="81" t="s">
        <v>222</v>
      </c>
      <c r="I11" s="81" t="s">
        <v>70</v>
      </c>
      <c r="J11" s="81" t="s">
        <v>460</v>
      </c>
      <c r="K11" s="81" t="s">
        <v>461</v>
      </c>
      <c r="L11" s="81" t="s">
        <v>462</v>
      </c>
      <c r="M11" s="81" t="s">
        <v>463</v>
      </c>
    </row>
    <row r="12" spans="1:13" x14ac:dyDescent="0.35">
      <c r="A12" s="81" t="s">
        <v>98</v>
      </c>
      <c r="B12" s="81" t="s">
        <v>223</v>
      </c>
      <c r="C12" s="81" t="s">
        <v>224</v>
      </c>
      <c r="D12" s="81" t="s">
        <v>225</v>
      </c>
      <c r="E12" s="81" t="s">
        <v>226</v>
      </c>
      <c r="I12" s="81" t="s">
        <v>99</v>
      </c>
      <c r="J12" s="81" t="s">
        <v>464</v>
      </c>
      <c r="K12" s="81" t="s">
        <v>465</v>
      </c>
      <c r="L12" s="81" t="s">
        <v>466</v>
      </c>
      <c r="M12" s="81" t="s">
        <v>467</v>
      </c>
    </row>
    <row r="13" spans="1:13" x14ac:dyDescent="0.35">
      <c r="A13" s="81" t="s">
        <v>127</v>
      </c>
      <c r="B13" s="81" t="s">
        <v>227</v>
      </c>
      <c r="C13" s="81" t="s">
        <v>228</v>
      </c>
      <c r="D13" s="81" t="s">
        <v>229</v>
      </c>
      <c r="E13" s="81" t="s">
        <v>230</v>
      </c>
      <c r="I13" s="81" t="s">
        <v>128</v>
      </c>
      <c r="J13" s="81" t="s">
        <v>468</v>
      </c>
      <c r="K13" s="81" t="s">
        <v>469</v>
      </c>
      <c r="L13" s="81" t="s">
        <v>470</v>
      </c>
      <c r="M13" s="81" t="s">
        <v>471</v>
      </c>
    </row>
    <row r="14" spans="1:13" x14ac:dyDescent="0.35">
      <c r="A14" s="81" t="s">
        <v>156</v>
      </c>
      <c r="B14" s="81" t="s">
        <v>231</v>
      </c>
      <c r="C14" s="81" t="s">
        <v>232</v>
      </c>
      <c r="D14" s="81" t="s">
        <v>233</v>
      </c>
      <c r="E14" s="81" t="s">
        <v>234</v>
      </c>
      <c r="I14" s="81" t="s">
        <v>157</v>
      </c>
      <c r="J14" s="81" t="s">
        <v>472</v>
      </c>
      <c r="K14" s="81" t="s">
        <v>473</v>
      </c>
      <c r="L14" s="81" t="s">
        <v>474</v>
      </c>
      <c r="M14" s="81"/>
    </row>
    <row r="15" spans="1:13" x14ac:dyDescent="0.35">
      <c r="A15" s="81" t="s">
        <v>12</v>
      </c>
      <c r="B15" s="81" t="s">
        <v>235</v>
      </c>
      <c r="C15" s="81" t="s">
        <v>236</v>
      </c>
      <c r="D15" s="81" t="s">
        <v>237</v>
      </c>
      <c r="E15" s="81" t="s">
        <v>238</v>
      </c>
      <c r="I15" s="81" t="s">
        <v>13</v>
      </c>
      <c r="J15" s="81" t="s">
        <v>475</v>
      </c>
      <c r="K15" s="81" t="s">
        <v>476</v>
      </c>
      <c r="L15" s="81"/>
      <c r="M15" s="81"/>
    </row>
    <row r="16" spans="1:13" x14ac:dyDescent="0.35">
      <c r="A16" s="81" t="s">
        <v>42</v>
      </c>
      <c r="B16" s="81" t="s">
        <v>239</v>
      </c>
      <c r="C16" s="81" t="s">
        <v>240</v>
      </c>
      <c r="D16" s="81" t="s">
        <v>241</v>
      </c>
      <c r="E16" s="81" t="s">
        <v>242</v>
      </c>
      <c r="I16" s="81" t="s">
        <v>43</v>
      </c>
      <c r="J16" s="81" t="s">
        <v>477</v>
      </c>
      <c r="K16" s="81" t="s">
        <v>478</v>
      </c>
      <c r="L16" s="81"/>
      <c r="M16" s="81"/>
    </row>
    <row r="17" spans="1:13" x14ac:dyDescent="0.35">
      <c r="A17" s="81" t="s">
        <v>72</v>
      </c>
      <c r="B17" s="81" t="s">
        <v>243</v>
      </c>
      <c r="C17" s="81" t="s">
        <v>244</v>
      </c>
      <c r="D17" s="81" t="s">
        <v>245</v>
      </c>
      <c r="E17" s="81" t="s">
        <v>246</v>
      </c>
      <c r="I17" s="81" t="s">
        <v>73</v>
      </c>
      <c r="J17" s="81" t="s">
        <v>479</v>
      </c>
      <c r="K17" s="81" t="s">
        <v>480</v>
      </c>
      <c r="L17" s="81" t="s">
        <v>481</v>
      </c>
      <c r="M17" s="81" t="s">
        <v>482</v>
      </c>
    </row>
    <row r="18" spans="1:13" x14ac:dyDescent="0.35">
      <c r="A18" s="81" t="s">
        <v>101</v>
      </c>
      <c r="B18" s="81" t="s">
        <v>247</v>
      </c>
      <c r="C18" s="81" t="s">
        <v>248</v>
      </c>
      <c r="D18" s="81" t="s">
        <v>249</v>
      </c>
      <c r="E18" s="81" t="s">
        <v>250</v>
      </c>
      <c r="I18" s="81" t="s">
        <v>102</v>
      </c>
      <c r="J18" s="81" t="s">
        <v>483</v>
      </c>
      <c r="K18" s="81" t="s">
        <v>484</v>
      </c>
      <c r="L18" s="81"/>
      <c r="M18" s="81"/>
    </row>
    <row r="19" spans="1:13" x14ac:dyDescent="0.35">
      <c r="A19" s="81" t="s">
        <v>130</v>
      </c>
      <c r="B19" s="81" t="s">
        <v>251</v>
      </c>
      <c r="C19" s="81" t="s">
        <v>252</v>
      </c>
      <c r="D19" s="81" t="s">
        <v>253</v>
      </c>
      <c r="E19" s="81" t="s">
        <v>254</v>
      </c>
      <c r="I19" s="81" t="s">
        <v>131</v>
      </c>
      <c r="J19" s="81" t="s">
        <v>485</v>
      </c>
      <c r="K19" s="81" t="s">
        <v>486</v>
      </c>
      <c r="L19" s="81" t="s">
        <v>487</v>
      </c>
      <c r="M19" s="81" t="s">
        <v>488</v>
      </c>
    </row>
    <row r="20" spans="1:13" x14ac:dyDescent="0.35">
      <c r="A20" s="81" t="s">
        <v>159</v>
      </c>
      <c r="B20" s="81" t="s">
        <v>255</v>
      </c>
      <c r="C20" s="81" t="s">
        <v>256</v>
      </c>
      <c r="D20" s="81" t="s">
        <v>257</v>
      </c>
      <c r="E20" s="81" t="s">
        <v>258</v>
      </c>
      <c r="I20" s="81" t="s">
        <v>85</v>
      </c>
      <c r="J20" s="81" t="s">
        <v>489</v>
      </c>
      <c r="K20" s="81" t="s">
        <v>490</v>
      </c>
      <c r="L20" s="81" t="s">
        <v>491</v>
      </c>
      <c r="M20" s="81" t="s">
        <v>492</v>
      </c>
    </row>
    <row r="21" spans="1:13" x14ac:dyDescent="0.35">
      <c r="A21" s="81" t="s">
        <v>15</v>
      </c>
      <c r="B21" s="81" t="s">
        <v>259</v>
      </c>
      <c r="C21" s="81" t="s">
        <v>260</v>
      </c>
      <c r="D21" s="81" t="s">
        <v>261</v>
      </c>
      <c r="E21" s="81" t="s">
        <v>262</v>
      </c>
      <c r="I21" s="81" t="s">
        <v>16</v>
      </c>
      <c r="J21" s="81" t="s">
        <v>493</v>
      </c>
      <c r="K21" s="81" t="s">
        <v>494</v>
      </c>
      <c r="L21" s="81" t="s">
        <v>495</v>
      </c>
      <c r="M21" s="81" t="s">
        <v>496</v>
      </c>
    </row>
    <row r="22" spans="1:13" x14ac:dyDescent="0.35">
      <c r="A22" s="81" t="s">
        <v>45</v>
      </c>
      <c r="B22" s="81" t="s">
        <v>263</v>
      </c>
      <c r="C22" s="81" t="s">
        <v>264</v>
      </c>
      <c r="D22" s="81" t="s">
        <v>265</v>
      </c>
      <c r="E22" s="81" t="s">
        <v>266</v>
      </c>
      <c r="I22" s="81" t="s">
        <v>46</v>
      </c>
      <c r="J22" s="81" t="s">
        <v>497</v>
      </c>
      <c r="K22" s="81" t="s">
        <v>498</v>
      </c>
      <c r="L22" s="81" t="s">
        <v>499</v>
      </c>
      <c r="M22" s="81" t="s">
        <v>500</v>
      </c>
    </row>
    <row r="23" spans="1:13" x14ac:dyDescent="0.35">
      <c r="A23" s="81" t="s">
        <v>75</v>
      </c>
      <c r="B23" s="81" t="s">
        <v>267</v>
      </c>
      <c r="C23" s="81" t="s">
        <v>268</v>
      </c>
      <c r="D23" s="81" t="s">
        <v>269</v>
      </c>
      <c r="E23" s="81" t="s">
        <v>270</v>
      </c>
      <c r="I23" s="81" t="s">
        <v>76</v>
      </c>
      <c r="J23" s="81" t="s">
        <v>501</v>
      </c>
      <c r="K23" s="81" t="s">
        <v>502</v>
      </c>
      <c r="L23" s="81" t="s">
        <v>503</v>
      </c>
      <c r="M23" s="81" t="s">
        <v>504</v>
      </c>
    </row>
    <row r="24" spans="1:13" x14ac:dyDescent="0.35">
      <c r="A24" s="81" t="s">
        <v>104</v>
      </c>
      <c r="B24" s="81" t="s">
        <v>271</v>
      </c>
      <c r="C24" s="81" t="s">
        <v>272</v>
      </c>
      <c r="D24" s="81" t="s">
        <v>273</v>
      </c>
      <c r="E24" s="81" t="s">
        <v>274</v>
      </c>
      <c r="I24" s="81" t="s">
        <v>105</v>
      </c>
      <c r="J24" s="81" t="s">
        <v>505</v>
      </c>
      <c r="K24" s="81" t="s">
        <v>506</v>
      </c>
      <c r="L24" s="81" t="s">
        <v>507</v>
      </c>
      <c r="M24" s="81" t="s">
        <v>508</v>
      </c>
    </row>
    <row r="25" spans="1:13" x14ac:dyDescent="0.35">
      <c r="A25" s="81" t="s">
        <v>133</v>
      </c>
      <c r="B25" s="81" t="s">
        <v>275</v>
      </c>
      <c r="C25" s="81" t="s">
        <v>276</v>
      </c>
      <c r="D25" s="81" t="s">
        <v>277</v>
      </c>
      <c r="E25" s="81" t="s">
        <v>278</v>
      </c>
      <c r="I25" s="81" t="s">
        <v>134</v>
      </c>
      <c r="J25" s="81" t="s">
        <v>509</v>
      </c>
      <c r="K25" s="81" t="s">
        <v>510</v>
      </c>
      <c r="L25" s="81" t="s">
        <v>511</v>
      </c>
      <c r="M25" s="81" t="s">
        <v>512</v>
      </c>
    </row>
    <row r="26" spans="1:13" x14ac:dyDescent="0.35">
      <c r="A26" s="81" t="s">
        <v>161</v>
      </c>
      <c r="B26" s="81" t="s">
        <v>279</v>
      </c>
      <c r="C26" s="81" t="s">
        <v>280</v>
      </c>
      <c r="D26" s="81" t="s">
        <v>281</v>
      </c>
      <c r="E26" s="81" t="s">
        <v>282</v>
      </c>
      <c r="I26" s="81" t="s">
        <v>162</v>
      </c>
      <c r="J26" s="81" t="s">
        <v>513</v>
      </c>
      <c r="K26" s="81" t="s">
        <v>514</v>
      </c>
      <c r="L26" s="81" t="s">
        <v>515</v>
      </c>
      <c r="M26" s="81" t="s">
        <v>516</v>
      </c>
    </row>
    <row r="27" spans="1:13" x14ac:dyDescent="0.35">
      <c r="A27" s="81" t="s">
        <v>18</v>
      </c>
      <c r="B27" s="81" t="s">
        <v>283</v>
      </c>
      <c r="C27" s="81" t="s">
        <v>284</v>
      </c>
      <c r="D27" s="81" t="s">
        <v>285</v>
      </c>
      <c r="E27" s="81" t="s">
        <v>286</v>
      </c>
      <c r="I27" s="81" t="s">
        <v>19</v>
      </c>
      <c r="J27" s="81" t="s">
        <v>517</v>
      </c>
      <c r="K27" s="81" t="s">
        <v>518</v>
      </c>
      <c r="L27" s="81" t="s">
        <v>519</v>
      </c>
      <c r="M27" s="81"/>
    </row>
    <row r="28" spans="1:13" x14ac:dyDescent="0.35">
      <c r="A28" s="81" t="s">
        <v>48</v>
      </c>
      <c r="B28" s="81" t="s">
        <v>287</v>
      </c>
      <c r="C28" s="81" t="s">
        <v>288</v>
      </c>
      <c r="D28" s="81" t="s">
        <v>289</v>
      </c>
      <c r="E28" s="81" t="s">
        <v>290</v>
      </c>
      <c r="I28" s="81" t="s">
        <v>49</v>
      </c>
      <c r="J28" s="81" t="s">
        <v>520</v>
      </c>
      <c r="K28" s="81" t="s">
        <v>521</v>
      </c>
      <c r="L28" s="81" t="s">
        <v>522</v>
      </c>
      <c r="M28" s="81" t="s">
        <v>523</v>
      </c>
    </row>
    <row r="29" spans="1:13" x14ac:dyDescent="0.35">
      <c r="A29" s="81" t="s">
        <v>78</v>
      </c>
      <c r="B29" s="81" t="s">
        <v>291</v>
      </c>
      <c r="C29" s="81" t="s">
        <v>292</v>
      </c>
      <c r="D29" s="81" t="s">
        <v>293</v>
      </c>
      <c r="E29" s="81" t="s">
        <v>294</v>
      </c>
      <c r="I29" s="81" t="s">
        <v>79</v>
      </c>
      <c r="J29" s="81" t="s">
        <v>524</v>
      </c>
      <c r="K29" s="81" t="s">
        <v>525</v>
      </c>
      <c r="L29" s="81" t="s">
        <v>526</v>
      </c>
      <c r="M29" s="81" t="s">
        <v>527</v>
      </c>
    </row>
    <row r="30" spans="1:13" x14ac:dyDescent="0.35">
      <c r="A30" s="81" t="s">
        <v>107</v>
      </c>
      <c r="B30" s="81" t="s">
        <v>295</v>
      </c>
      <c r="C30" s="81" t="s">
        <v>296</v>
      </c>
      <c r="D30" s="81" t="s">
        <v>297</v>
      </c>
      <c r="E30" s="81" t="s">
        <v>298</v>
      </c>
      <c r="I30" s="81" t="s">
        <v>108</v>
      </c>
      <c r="J30" s="81" t="s">
        <v>528</v>
      </c>
      <c r="K30" s="81" t="s">
        <v>529</v>
      </c>
      <c r="L30" s="81" t="s">
        <v>530</v>
      </c>
      <c r="M30" s="81" t="s">
        <v>531</v>
      </c>
    </row>
    <row r="31" spans="1:13" x14ac:dyDescent="0.35">
      <c r="A31" s="81" t="s">
        <v>136</v>
      </c>
      <c r="B31" s="81" t="s">
        <v>299</v>
      </c>
      <c r="C31" s="81" t="s">
        <v>300</v>
      </c>
      <c r="D31" s="81" t="s">
        <v>301</v>
      </c>
      <c r="E31" s="81" t="s">
        <v>302</v>
      </c>
      <c r="I31" s="81" t="s">
        <v>137</v>
      </c>
      <c r="J31" s="81" t="s">
        <v>532</v>
      </c>
      <c r="K31" s="81" t="s">
        <v>533</v>
      </c>
      <c r="L31" s="81" t="s">
        <v>534</v>
      </c>
      <c r="M31" s="81" t="s">
        <v>535</v>
      </c>
    </row>
    <row r="32" spans="1:13" x14ac:dyDescent="0.35">
      <c r="A32" s="81" t="s">
        <v>164</v>
      </c>
      <c r="B32" s="81" t="s">
        <v>303</v>
      </c>
      <c r="C32" s="81" t="s">
        <v>304</v>
      </c>
      <c r="D32" s="81" t="s">
        <v>305</v>
      </c>
      <c r="E32" s="81" t="s">
        <v>306</v>
      </c>
      <c r="I32" s="81" t="s">
        <v>165</v>
      </c>
      <c r="J32" s="81" t="s">
        <v>536</v>
      </c>
      <c r="K32" s="81" t="s">
        <v>537</v>
      </c>
      <c r="L32" s="81" t="s">
        <v>538</v>
      </c>
      <c r="M32" s="81" t="s">
        <v>539</v>
      </c>
    </row>
    <row r="33" spans="1:13" x14ac:dyDescent="0.35">
      <c r="A33" s="81" t="s">
        <v>21</v>
      </c>
      <c r="B33" s="81" t="s">
        <v>307</v>
      </c>
      <c r="C33" s="81" t="s">
        <v>308</v>
      </c>
      <c r="D33" s="81" t="s">
        <v>309</v>
      </c>
      <c r="E33" s="81" t="s">
        <v>310</v>
      </c>
      <c r="I33" s="81" t="s">
        <v>22</v>
      </c>
      <c r="J33" s="81" t="s">
        <v>540</v>
      </c>
      <c r="K33" s="81" t="s">
        <v>541</v>
      </c>
      <c r="L33" s="81" t="s">
        <v>542</v>
      </c>
      <c r="M33" s="81" t="s">
        <v>543</v>
      </c>
    </row>
    <row r="34" spans="1:13" x14ac:dyDescent="0.35">
      <c r="A34" s="81" t="s">
        <v>51</v>
      </c>
      <c r="B34" s="81" t="s">
        <v>311</v>
      </c>
      <c r="C34" s="81" t="s">
        <v>312</v>
      </c>
      <c r="D34" s="81" t="s">
        <v>313</v>
      </c>
      <c r="E34" s="81" t="s">
        <v>314</v>
      </c>
      <c r="I34" s="81" t="s">
        <v>52</v>
      </c>
      <c r="J34" s="81" t="s">
        <v>544</v>
      </c>
      <c r="K34" s="81" t="s">
        <v>545</v>
      </c>
      <c r="L34" s="81" t="s">
        <v>546</v>
      </c>
      <c r="M34" s="81" t="s">
        <v>547</v>
      </c>
    </row>
    <row r="35" spans="1:13" x14ac:dyDescent="0.35">
      <c r="A35" s="81" t="s">
        <v>81</v>
      </c>
      <c r="B35" s="81" t="s">
        <v>315</v>
      </c>
      <c r="C35" s="81" t="s">
        <v>316</v>
      </c>
      <c r="D35" s="81" t="s">
        <v>317</v>
      </c>
      <c r="E35" s="81" t="s">
        <v>318</v>
      </c>
      <c r="I35" s="81" t="s">
        <v>82</v>
      </c>
      <c r="J35" s="81" t="s">
        <v>548</v>
      </c>
      <c r="K35" s="81" t="s">
        <v>549</v>
      </c>
      <c r="L35" s="81" t="s">
        <v>550</v>
      </c>
      <c r="M35" s="81" t="s">
        <v>551</v>
      </c>
    </row>
    <row r="36" spans="1:13" x14ac:dyDescent="0.35">
      <c r="A36" s="81" t="s">
        <v>110</v>
      </c>
      <c r="B36" s="81" t="s">
        <v>319</v>
      </c>
      <c r="C36" s="81" t="s">
        <v>320</v>
      </c>
      <c r="D36" s="81" t="s">
        <v>321</v>
      </c>
      <c r="E36" s="81" t="s">
        <v>322</v>
      </c>
      <c r="I36" s="81" t="s">
        <v>111</v>
      </c>
      <c r="J36" s="81" t="s">
        <v>552</v>
      </c>
      <c r="K36" s="81" t="s">
        <v>553</v>
      </c>
      <c r="L36" s="81" t="s">
        <v>554</v>
      </c>
      <c r="M36" s="81" t="s">
        <v>555</v>
      </c>
    </row>
    <row r="37" spans="1:13" x14ac:dyDescent="0.35">
      <c r="A37" s="81" t="s">
        <v>139</v>
      </c>
      <c r="B37" s="81" t="s">
        <v>323</v>
      </c>
      <c r="C37" s="81" t="s">
        <v>324</v>
      </c>
      <c r="D37" s="81" t="s">
        <v>325</v>
      </c>
      <c r="E37" s="81" t="s">
        <v>326</v>
      </c>
      <c r="I37" s="81" t="s">
        <v>140</v>
      </c>
      <c r="J37" s="81" t="s">
        <v>556</v>
      </c>
      <c r="K37" s="81" t="s">
        <v>557</v>
      </c>
      <c r="L37" s="81" t="s">
        <v>558</v>
      </c>
      <c r="M37" s="81" t="s">
        <v>559</v>
      </c>
    </row>
    <row r="38" spans="1:13" x14ac:dyDescent="0.35">
      <c r="A38" s="81" t="s">
        <v>167</v>
      </c>
      <c r="B38" s="81" t="s">
        <v>327</v>
      </c>
      <c r="C38" s="81" t="s">
        <v>328</v>
      </c>
      <c r="D38" s="81" t="s">
        <v>329</v>
      </c>
      <c r="E38" s="81" t="s">
        <v>330</v>
      </c>
      <c r="I38" s="81" t="s">
        <v>168</v>
      </c>
      <c r="J38" s="81" t="s">
        <v>560</v>
      </c>
      <c r="K38" s="81" t="s">
        <v>561</v>
      </c>
      <c r="L38" s="81" t="s">
        <v>562</v>
      </c>
      <c r="M38" s="81" t="s">
        <v>563</v>
      </c>
    </row>
    <row r="39" spans="1:13" x14ac:dyDescent="0.35">
      <c r="A39" s="81" t="s">
        <v>24</v>
      </c>
      <c r="B39" s="81" t="s">
        <v>331</v>
      </c>
      <c r="C39" s="81" t="s">
        <v>332</v>
      </c>
      <c r="D39" s="81" t="s">
        <v>333</v>
      </c>
      <c r="E39" s="81" t="s">
        <v>334</v>
      </c>
      <c r="I39" s="81" t="s">
        <v>25</v>
      </c>
      <c r="J39" s="81" t="s">
        <v>564</v>
      </c>
      <c r="K39" s="81" t="s">
        <v>565</v>
      </c>
      <c r="L39" s="81" t="s">
        <v>566</v>
      </c>
      <c r="M39" s="81" t="s">
        <v>567</v>
      </c>
    </row>
    <row r="40" spans="1:13" x14ac:dyDescent="0.35">
      <c r="A40" s="81" t="s">
        <v>54</v>
      </c>
      <c r="B40" s="81" t="s">
        <v>335</v>
      </c>
      <c r="C40" s="81" t="s">
        <v>336</v>
      </c>
      <c r="D40" s="81" t="s">
        <v>337</v>
      </c>
      <c r="E40" s="81" t="s">
        <v>338</v>
      </c>
      <c r="I40" s="81" t="s">
        <v>55</v>
      </c>
      <c r="J40" s="81" t="s">
        <v>568</v>
      </c>
      <c r="K40" s="81" t="s">
        <v>569</v>
      </c>
      <c r="L40" s="81" t="s">
        <v>570</v>
      </c>
      <c r="M40" s="81" t="s">
        <v>571</v>
      </c>
    </row>
    <row r="41" spans="1:13" x14ac:dyDescent="0.35">
      <c r="A41" s="81" t="s">
        <v>84</v>
      </c>
      <c r="B41" s="81" t="s">
        <v>339</v>
      </c>
      <c r="C41" s="81" t="s">
        <v>340</v>
      </c>
      <c r="D41" s="81" t="s">
        <v>341</v>
      </c>
      <c r="E41" s="81" t="s">
        <v>342</v>
      </c>
      <c r="I41" s="81" t="s">
        <v>85</v>
      </c>
      <c r="J41" s="81" t="s">
        <v>489</v>
      </c>
      <c r="K41" s="81" t="s">
        <v>490</v>
      </c>
      <c r="L41" s="81" t="s">
        <v>491</v>
      </c>
      <c r="M41" s="81" t="s">
        <v>492</v>
      </c>
    </row>
    <row r="42" spans="1:13" x14ac:dyDescent="0.35">
      <c r="A42" s="81" t="s">
        <v>113</v>
      </c>
      <c r="B42" s="81" t="s">
        <v>343</v>
      </c>
      <c r="C42" s="81" t="s">
        <v>344</v>
      </c>
      <c r="D42" s="81" t="s">
        <v>345</v>
      </c>
      <c r="E42" s="81" t="s">
        <v>346</v>
      </c>
      <c r="I42" s="81" t="s">
        <v>114</v>
      </c>
      <c r="J42" s="81" t="s">
        <v>572</v>
      </c>
      <c r="K42" s="81" t="s">
        <v>573</v>
      </c>
      <c r="L42" s="81" t="s">
        <v>574</v>
      </c>
      <c r="M42" s="81" t="s">
        <v>575</v>
      </c>
    </row>
    <row r="43" spans="1:13" x14ac:dyDescent="0.35">
      <c r="A43" s="81" t="s">
        <v>142</v>
      </c>
      <c r="B43" s="81" t="s">
        <v>347</v>
      </c>
      <c r="C43" s="81" t="s">
        <v>348</v>
      </c>
      <c r="D43" s="81" t="s">
        <v>349</v>
      </c>
      <c r="E43" s="81" t="s">
        <v>350</v>
      </c>
      <c r="I43" s="81" t="s">
        <v>143</v>
      </c>
      <c r="J43" s="81" t="s">
        <v>576</v>
      </c>
      <c r="K43" s="81" t="s">
        <v>577</v>
      </c>
      <c r="L43" s="81" t="s">
        <v>578</v>
      </c>
      <c r="M43" s="81" t="s">
        <v>579</v>
      </c>
    </row>
    <row r="44" spans="1:13" x14ac:dyDescent="0.35">
      <c r="A44" s="81" t="s">
        <v>170</v>
      </c>
      <c r="B44" s="81" t="s">
        <v>351</v>
      </c>
      <c r="C44" s="81" t="s">
        <v>352</v>
      </c>
      <c r="D44" s="81" t="s">
        <v>353</v>
      </c>
      <c r="E44" s="81" t="s">
        <v>354</v>
      </c>
      <c r="I44" s="81" t="s">
        <v>131</v>
      </c>
      <c r="J44" s="81" t="s">
        <v>485</v>
      </c>
      <c r="K44" s="81" t="s">
        <v>486</v>
      </c>
      <c r="L44" s="81" t="s">
        <v>487</v>
      </c>
      <c r="M44" s="81" t="s">
        <v>488</v>
      </c>
    </row>
    <row r="45" spans="1:13" x14ac:dyDescent="0.35">
      <c r="A45" s="81" t="s">
        <v>27</v>
      </c>
      <c r="B45" s="81" t="s">
        <v>355</v>
      </c>
      <c r="C45" s="81" t="s">
        <v>356</v>
      </c>
      <c r="D45" s="81" t="s">
        <v>357</v>
      </c>
      <c r="E45" s="81" t="s">
        <v>358</v>
      </c>
      <c r="I45" s="81" t="s">
        <v>28</v>
      </c>
      <c r="J45" s="81" t="s">
        <v>580</v>
      </c>
      <c r="K45" s="81" t="s">
        <v>581</v>
      </c>
      <c r="L45" s="81" t="s">
        <v>582</v>
      </c>
      <c r="M45" s="81" t="s">
        <v>583</v>
      </c>
    </row>
    <row r="46" spans="1:13" x14ac:dyDescent="0.35">
      <c r="A46" s="81" t="s">
        <v>57</v>
      </c>
      <c r="B46" s="81" t="s">
        <v>359</v>
      </c>
      <c r="C46" s="81" t="s">
        <v>360</v>
      </c>
      <c r="D46" s="81" t="s">
        <v>361</v>
      </c>
      <c r="E46" s="81" t="s">
        <v>362</v>
      </c>
      <c r="I46" s="81" t="s">
        <v>58</v>
      </c>
      <c r="J46" s="81" t="s">
        <v>584</v>
      </c>
      <c r="K46" s="81" t="s">
        <v>585</v>
      </c>
      <c r="L46" s="81" t="s">
        <v>586</v>
      </c>
      <c r="M46" s="81" t="s">
        <v>587</v>
      </c>
    </row>
    <row r="47" spans="1:13" x14ac:dyDescent="0.35">
      <c r="A47" s="81" t="s">
        <v>87</v>
      </c>
      <c r="B47" s="81" t="s">
        <v>363</v>
      </c>
      <c r="C47" s="81" t="s">
        <v>364</v>
      </c>
      <c r="D47" s="81" t="s">
        <v>365</v>
      </c>
      <c r="E47" s="81" t="s">
        <v>366</v>
      </c>
      <c r="I47" s="81" t="s">
        <v>88</v>
      </c>
      <c r="J47" s="81" t="s">
        <v>588</v>
      </c>
      <c r="K47" s="81" t="s">
        <v>589</v>
      </c>
      <c r="L47" s="81" t="s">
        <v>590</v>
      </c>
      <c r="M47" s="81" t="s">
        <v>591</v>
      </c>
    </row>
    <row r="48" spans="1:13" x14ac:dyDescent="0.35">
      <c r="A48" s="81" t="s">
        <v>116</v>
      </c>
      <c r="B48" s="81" t="s">
        <v>367</v>
      </c>
      <c r="C48" s="81" t="s">
        <v>368</v>
      </c>
      <c r="D48" s="81" t="s">
        <v>369</v>
      </c>
      <c r="E48" s="81" t="s">
        <v>370</v>
      </c>
      <c r="I48" s="81" t="s">
        <v>117</v>
      </c>
      <c r="J48" s="81" t="s">
        <v>592</v>
      </c>
      <c r="K48" s="81" t="s">
        <v>593</v>
      </c>
      <c r="L48" s="81" t="s">
        <v>594</v>
      </c>
      <c r="M48" s="81" t="s">
        <v>595</v>
      </c>
    </row>
    <row r="49" spans="1:13" x14ac:dyDescent="0.35">
      <c r="A49" s="81" t="s">
        <v>145</v>
      </c>
      <c r="B49" s="81" t="s">
        <v>371</v>
      </c>
      <c r="C49" s="81" t="s">
        <v>372</v>
      </c>
      <c r="D49" s="81" t="s">
        <v>373</v>
      </c>
      <c r="E49" s="81" t="s">
        <v>374</v>
      </c>
      <c r="I49" s="81" t="s">
        <v>146</v>
      </c>
      <c r="J49" s="81" t="s">
        <v>596</v>
      </c>
      <c r="K49" s="81" t="s">
        <v>597</v>
      </c>
      <c r="L49" s="81" t="s">
        <v>598</v>
      </c>
      <c r="M49" s="81" t="s">
        <v>599</v>
      </c>
    </row>
    <row r="50" spans="1:13" x14ac:dyDescent="0.35">
      <c r="A50" s="81" t="s">
        <v>172</v>
      </c>
      <c r="B50" s="81" t="s">
        <v>375</v>
      </c>
      <c r="C50" s="81" t="s">
        <v>376</v>
      </c>
      <c r="D50" s="81" t="s">
        <v>377</v>
      </c>
      <c r="E50" s="81" t="s">
        <v>378</v>
      </c>
      <c r="I50" s="81" t="s">
        <v>173</v>
      </c>
      <c r="J50" s="81" t="s">
        <v>600</v>
      </c>
      <c r="K50" s="81" t="s">
        <v>601</v>
      </c>
      <c r="L50" s="81" t="s">
        <v>602</v>
      </c>
      <c r="M50" s="81" t="s">
        <v>603</v>
      </c>
    </row>
    <row r="51" spans="1:13" x14ac:dyDescent="0.35">
      <c r="A51" s="81" t="s">
        <v>30</v>
      </c>
      <c r="B51" s="81" t="s">
        <v>379</v>
      </c>
      <c r="C51" s="81" t="s">
        <v>380</v>
      </c>
      <c r="D51" s="81" t="s">
        <v>381</v>
      </c>
      <c r="E51" s="81" t="s">
        <v>382</v>
      </c>
      <c r="I51" s="81" t="s">
        <v>31</v>
      </c>
      <c r="J51" s="81" t="s">
        <v>604</v>
      </c>
      <c r="K51" s="81" t="s">
        <v>605</v>
      </c>
      <c r="L51" s="81" t="s">
        <v>606</v>
      </c>
      <c r="M51" s="81" t="s">
        <v>607</v>
      </c>
    </row>
    <row r="52" spans="1:13" x14ac:dyDescent="0.35">
      <c r="A52" s="81" t="s">
        <v>60</v>
      </c>
      <c r="B52" s="81" t="s">
        <v>383</v>
      </c>
      <c r="C52" s="81" t="s">
        <v>384</v>
      </c>
      <c r="D52" s="81" t="s">
        <v>385</v>
      </c>
      <c r="E52" s="81" t="s">
        <v>386</v>
      </c>
      <c r="I52" s="81" t="s">
        <v>61</v>
      </c>
      <c r="J52" s="81" t="s">
        <v>608</v>
      </c>
      <c r="K52" s="81" t="s">
        <v>609</v>
      </c>
      <c r="L52" s="81" t="s">
        <v>610</v>
      </c>
      <c r="M52" s="81" t="s">
        <v>611</v>
      </c>
    </row>
    <row r="53" spans="1:13" x14ac:dyDescent="0.35">
      <c r="A53" s="81" t="s">
        <v>90</v>
      </c>
      <c r="B53" s="81" t="s">
        <v>387</v>
      </c>
      <c r="C53" s="81" t="s">
        <v>388</v>
      </c>
      <c r="D53" s="81" t="s">
        <v>389</v>
      </c>
      <c r="E53" s="81" t="s">
        <v>390</v>
      </c>
      <c r="I53" s="81" t="s">
        <v>612</v>
      </c>
      <c r="J53" s="81" t="s">
        <v>613</v>
      </c>
      <c r="K53" s="81" t="s">
        <v>614</v>
      </c>
      <c r="L53" s="81" t="s">
        <v>615</v>
      </c>
      <c r="M53" s="81" t="s">
        <v>616</v>
      </c>
    </row>
    <row r="54" spans="1:13" x14ac:dyDescent="0.35">
      <c r="A54" s="81" t="s">
        <v>119</v>
      </c>
      <c r="B54" s="81" t="s">
        <v>391</v>
      </c>
      <c r="C54" s="81" t="s">
        <v>392</v>
      </c>
      <c r="D54" s="81" t="s">
        <v>393</v>
      </c>
      <c r="E54" s="81" t="s">
        <v>394</v>
      </c>
      <c r="I54" s="81" t="s">
        <v>120</v>
      </c>
      <c r="J54" s="81" t="s">
        <v>617</v>
      </c>
      <c r="K54" s="81" t="s">
        <v>618</v>
      </c>
      <c r="L54" s="81" t="s">
        <v>619</v>
      </c>
      <c r="M54" s="81" t="s">
        <v>620</v>
      </c>
    </row>
    <row r="55" spans="1:13" x14ac:dyDescent="0.35">
      <c r="A55" s="81" t="s">
        <v>148</v>
      </c>
      <c r="B55" s="81" t="s">
        <v>395</v>
      </c>
      <c r="C55" s="81" t="s">
        <v>396</v>
      </c>
      <c r="D55" s="81" t="s">
        <v>397</v>
      </c>
      <c r="E55" s="81" t="s">
        <v>398</v>
      </c>
      <c r="I55" s="81" t="s">
        <v>149</v>
      </c>
      <c r="J55" s="81" t="s">
        <v>621</v>
      </c>
      <c r="K55" s="81" t="s">
        <v>622</v>
      </c>
      <c r="L55" s="81" t="s">
        <v>623</v>
      </c>
      <c r="M55" s="81" t="s">
        <v>624</v>
      </c>
    </row>
    <row r="56" spans="1:13" x14ac:dyDescent="0.35">
      <c r="A56" s="81" t="s">
        <v>175</v>
      </c>
      <c r="B56" s="81" t="s">
        <v>399</v>
      </c>
      <c r="C56" s="81" t="s">
        <v>400</v>
      </c>
      <c r="D56" s="81" t="s">
        <v>401</v>
      </c>
      <c r="E56" s="81" t="s">
        <v>402</v>
      </c>
      <c r="I56" s="81" t="s">
        <v>176</v>
      </c>
      <c r="J56" s="81" t="s">
        <v>625</v>
      </c>
      <c r="K56" s="81" t="s">
        <v>626</v>
      </c>
      <c r="L56" s="81" t="s">
        <v>627</v>
      </c>
      <c r="M56" s="81" t="s">
        <v>628</v>
      </c>
    </row>
    <row r="57" spans="1:13" x14ac:dyDescent="0.35">
      <c r="A57" s="81" t="s">
        <v>33</v>
      </c>
      <c r="B57" s="81" t="s">
        <v>403</v>
      </c>
      <c r="C57" s="81" t="s">
        <v>404</v>
      </c>
      <c r="D57" s="81" t="s">
        <v>405</v>
      </c>
      <c r="E57" s="81" t="s">
        <v>406</v>
      </c>
      <c r="I57" s="81" t="s">
        <v>629</v>
      </c>
      <c r="J57" s="81"/>
      <c r="K57" s="81" t="s">
        <v>630</v>
      </c>
      <c r="L57" s="81"/>
      <c r="M57" s="81"/>
    </row>
    <row r="58" spans="1:13" x14ac:dyDescent="0.35">
      <c r="A58" s="81" t="s">
        <v>63</v>
      </c>
      <c r="B58" s="81" t="s">
        <v>407</v>
      </c>
      <c r="C58" s="81" t="s">
        <v>408</v>
      </c>
      <c r="D58" s="81" t="s">
        <v>409</v>
      </c>
      <c r="E58" s="81" t="s">
        <v>410</v>
      </c>
      <c r="I58" s="81" t="s">
        <v>64</v>
      </c>
      <c r="J58" s="81"/>
      <c r="K58" s="81" t="s">
        <v>631</v>
      </c>
      <c r="L58" s="81" t="s">
        <v>632</v>
      </c>
      <c r="M58" s="81" t="s">
        <v>633</v>
      </c>
    </row>
    <row r="59" spans="1:13" x14ac:dyDescent="0.35">
      <c r="A59" s="81" t="s">
        <v>93</v>
      </c>
      <c r="B59" s="81" t="s">
        <v>411</v>
      </c>
      <c r="C59" s="81" t="s">
        <v>412</v>
      </c>
      <c r="D59" s="81" t="s">
        <v>413</v>
      </c>
      <c r="E59" s="81" t="s">
        <v>414</v>
      </c>
    </row>
    <row r="60" spans="1:13" x14ac:dyDescent="0.35">
      <c r="A60" s="81" t="s">
        <v>122</v>
      </c>
      <c r="B60" s="81" t="s">
        <v>415</v>
      </c>
      <c r="C60" s="81" t="s">
        <v>416</v>
      </c>
      <c r="D60" s="81" t="s">
        <v>417</v>
      </c>
      <c r="E60" s="81" t="s">
        <v>418</v>
      </c>
    </row>
    <row r="61" spans="1:13" x14ac:dyDescent="0.35">
      <c r="A61" s="81" t="s">
        <v>151</v>
      </c>
      <c r="B61" s="81" t="s">
        <v>419</v>
      </c>
      <c r="C61" s="81" t="s">
        <v>420</v>
      </c>
      <c r="D61" s="81" t="s">
        <v>421</v>
      </c>
      <c r="E61" s="81" t="s">
        <v>422</v>
      </c>
    </row>
    <row r="62" spans="1:13" x14ac:dyDescent="0.35">
      <c r="A62" s="81" t="s">
        <v>178</v>
      </c>
      <c r="B62" s="81" t="s">
        <v>423</v>
      </c>
      <c r="C62" s="81" t="s">
        <v>424</v>
      </c>
      <c r="D62" s="81" t="s">
        <v>425</v>
      </c>
      <c r="E62" s="81" t="s">
        <v>426</v>
      </c>
    </row>
  </sheetData>
  <mergeCells count="2">
    <mergeCell ref="A1:E1"/>
    <mergeCell ref="I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05198-A82D-417A-AC2C-97F008F47563}">
  <dimension ref="B1:AL62"/>
  <sheetViews>
    <sheetView workbookViewId="0">
      <selection activeCell="AE1" sqref="AE1:AG1"/>
    </sheetView>
  </sheetViews>
  <sheetFormatPr defaultRowHeight="14.5" x14ac:dyDescent="0.35"/>
  <cols>
    <col min="2" max="2" width="13.54296875" customWidth="1"/>
    <col min="9" max="9" width="17.36328125" customWidth="1"/>
    <col min="19" max="20" width="8.7265625" style="54"/>
    <col min="38" max="38" width="8.7265625" style="54" customWidth="1"/>
  </cols>
  <sheetData>
    <row r="1" spans="2:38" x14ac:dyDescent="0.35">
      <c r="B1" s="73"/>
      <c r="C1" s="44" t="s">
        <v>0</v>
      </c>
      <c r="D1" s="89" t="s">
        <v>635</v>
      </c>
      <c r="E1" s="90"/>
      <c r="F1" s="91"/>
      <c r="G1" s="74"/>
      <c r="H1" s="92" t="s">
        <v>636</v>
      </c>
      <c r="I1" s="93"/>
      <c r="J1" s="94"/>
      <c r="K1" s="75"/>
      <c r="L1" s="95" t="s">
        <v>637</v>
      </c>
      <c r="M1" s="96"/>
      <c r="N1" s="97"/>
      <c r="O1" s="76"/>
      <c r="P1" s="86" t="s">
        <v>1</v>
      </c>
      <c r="Q1" s="87"/>
      <c r="R1" s="87"/>
      <c r="S1" s="88"/>
      <c r="T1" s="1"/>
      <c r="U1" s="77"/>
      <c r="V1" s="43" t="s">
        <v>0</v>
      </c>
      <c r="W1" s="98" t="s">
        <v>638</v>
      </c>
      <c r="X1" s="99"/>
      <c r="Y1" s="100"/>
      <c r="Z1" s="78"/>
      <c r="AA1" s="101" t="s">
        <v>639</v>
      </c>
      <c r="AB1" s="102"/>
      <c r="AC1" s="103"/>
      <c r="AD1" s="79"/>
      <c r="AE1" s="83" t="s">
        <v>640</v>
      </c>
      <c r="AF1" s="84"/>
      <c r="AG1" s="85"/>
      <c r="AH1" s="80"/>
      <c r="AI1" s="86" t="s">
        <v>1</v>
      </c>
      <c r="AJ1" s="87"/>
      <c r="AK1" s="87"/>
      <c r="AL1" s="88"/>
    </row>
    <row r="2" spans="2:38" ht="116" x14ac:dyDescent="0.35">
      <c r="B2" s="4" t="s">
        <v>2</v>
      </c>
      <c r="C2" s="5" t="s">
        <v>179</v>
      </c>
      <c r="D2" s="6" t="s">
        <v>3</v>
      </c>
      <c r="E2" s="7" t="s">
        <v>4</v>
      </c>
      <c r="F2" s="8" t="s">
        <v>180</v>
      </c>
      <c r="G2" s="7" t="s">
        <v>181</v>
      </c>
      <c r="H2" s="9" t="s">
        <v>3</v>
      </c>
      <c r="I2" s="10" t="s">
        <v>4</v>
      </c>
      <c r="J2" s="11" t="s">
        <v>180</v>
      </c>
      <c r="K2" s="10" t="s">
        <v>181</v>
      </c>
      <c r="L2" s="12" t="s">
        <v>3</v>
      </c>
      <c r="M2" s="13" t="s">
        <v>4</v>
      </c>
      <c r="N2" s="14" t="s">
        <v>180</v>
      </c>
      <c r="O2" s="13" t="s">
        <v>181</v>
      </c>
      <c r="P2" s="71" t="s">
        <v>3</v>
      </c>
      <c r="Q2" s="71" t="s">
        <v>4</v>
      </c>
      <c r="R2" s="71" t="s">
        <v>180</v>
      </c>
      <c r="S2" s="72" t="s">
        <v>181</v>
      </c>
      <c r="T2" s="64"/>
      <c r="U2" s="60" t="s">
        <v>2</v>
      </c>
      <c r="V2" s="16" t="s">
        <v>179</v>
      </c>
      <c r="W2" s="17" t="s">
        <v>3</v>
      </c>
      <c r="X2" s="18" t="s">
        <v>4</v>
      </c>
      <c r="Y2" s="19" t="s">
        <v>180</v>
      </c>
      <c r="Z2" s="18" t="s">
        <v>181</v>
      </c>
      <c r="AA2" s="20" t="s">
        <v>3</v>
      </c>
      <c r="AB2" s="21" t="s">
        <v>4</v>
      </c>
      <c r="AC2" s="22" t="s">
        <v>180</v>
      </c>
      <c r="AD2" s="21" t="s">
        <v>181</v>
      </c>
      <c r="AE2" s="23" t="s">
        <v>3</v>
      </c>
      <c r="AF2" s="24" t="s">
        <v>4</v>
      </c>
      <c r="AG2" s="25" t="s">
        <v>180</v>
      </c>
      <c r="AH2" s="24" t="s">
        <v>181</v>
      </c>
      <c r="AI2" s="15" t="s">
        <v>3</v>
      </c>
      <c r="AJ2" s="15" t="s">
        <v>4</v>
      </c>
      <c r="AK2" s="15" t="s">
        <v>180</v>
      </c>
      <c r="AL2" s="55" t="s">
        <v>181</v>
      </c>
    </row>
    <row r="3" spans="2:38" x14ac:dyDescent="0.35">
      <c r="B3" s="69" t="s">
        <v>5</v>
      </c>
      <c r="C3" s="1" t="s">
        <v>6</v>
      </c>
      <c r="D3" s="26">
        <v>9142</v>
      </c>
      <c r="E3" s="27" t="str">
        <f t="shared" ref="E3:E60" si="0">IMLOG2(D3)</f>
        <v>13.158294103604</v>
      </c>
      <c r="F3" s="27">
        <v>293.49183402699998</v>
      </c>
      <c r="G3" s="28">
        <v>22.246214931180287</v>
      </c>
      <c r="H3" s="29">
        <v>6226</v>
      </c>
      <c r="I3" s="30" t="str">
        <f t="shared" ref="I3:I60" si="1">IMLOG2(H3)</f>
        <v>12.6040898614692</v>
      </c>
      <c r="J3" s="30">
        <v>299.90115824100002</v>
      </c>
      <c r="K3" s="31">
        <v>22.469706555621162</v>
      </c>
      <c r="L3" s="32">
        <v>7735</v>
      </c>
      <c r="M3" s="33" t="str">
        <f t="shared" ref="M3:M60" si="2">IMLOG2(L3)</f>
        <v>12.9171855763364</v>
      </c>
      <c r="N3" s="33">
        <v>297.39147484</v>
      </c>
      <c r="O3" s="34">
        <v>22.340870193908994</v>
      </c>
      <c r="P3" s="35">
        <f t="shared" ref="P3:P34" si="3">AVERAGE(D3,H3,L3)</f>
        <v>7701</v>
      </c>
      <c r="Q3" s="36">
        <f t="shared" ref="Q3:Q34" si="4">(E3+I3+M3)/3</f>
        <v>12.893189847136533</v>
      </c>
      <c r="R3" s="35">
        <f>AVERAGE(F3,J3,N3)</f>
        <v>296.92815570266663</v>
      </c>
      <c r="S3" s="56">
        <f>AVERAGE(G3,K3,O3)</f>
        <v>22.35226389357015</v>
      </c>
      <c r="T3" s="65"/>
      <c r="U3" s="59" t="s">
        <v>5</v>
      </c>
      <c r="V3" s="3" t="s">
        <v>7</v>
      </c>
      <c r="W3" s="37">
        <v>10319</v>
      </c>
      <c r="X3" s="38" t="str">
        <f t="shared" ref="X3:X57" si="5">IMLOG2(W3)</f>
        <v>13.333015547506</v>
      </c>
      <c r="Y3" s="38">
        <v>305.83487255400001</v>
      </c>
      <c r="Z3" s="38">
        <v>22.017294101497697</v>
      </c>
      <c r="AA3" s="39">
        <v>11544</v>
      </c>
      <c r="AB3" s="40" t="str">
        <f t="shared" ref="AB3:AB57" si="6">IMLOG2(AA3)</f>
        <v>13.4948555844912</v>
      </c>
      <c r="AC3" s="40">
        <v>275.99970492099999</v>
      </c>
      <c r="AD3" s="40">
        <v>20.589231458255547</v>
      </c>
      <c r="AE3" s="41">
        <v>10297</v>
      </c>
      <c r="AF3" s="42" t="str">
        <f t="shared" ref="AF3:AF57" si="7">IMLOG2(AE3)</f>
        <v>13.3299364533124</v>
      </c>
      <c r="AG3" s="42">
        <v>278.302638968</v>
      </c>
      <c r="AH3" s="42">
        <v>20.7358530408737</v>
      </c>
      <c r="AI3" s="35">
        <f t="shared" ref="AI3:AI34" si="8">AVERAGE(W3,AA3,AE3)</f>
        <v>10720</v>
      </c>
      <c r="AJ3" s="36">
        <f t="shared" ref="AJ3:AJ34" si="9">(X3+AB3+AF3)/3</f>
        <v>13.385935861769866</v>
      </c>
      <c r="AK3" s="35">
        <f>AVERAGE(Y3,AC3,AG3)</f>
        <v>286.71240548100002</v>
      </c>
      <c r="AL3" s="57">
        <f>AVERAGE(Z3,AD3,AH3)</f>
        <v>21.114126200208982</v>
      </c>
    </row>
    <row r="4" spans="2:38" x14ac:dyDescent="0.35">
      <c r="B4" s="69" t="s">
        <v>8</v>
      </c>
      <c r="C4" s="1" t="s">
        <v>9</v>
      </c>
      <c r="D4" s="26">
        <v>11855</v>
      </c>
      <c r="E4" s="27" t="str">
        <f t="shared" si="0"/>
        <v>13.5332080423694</v>
      </c>
      <c r="F4" s="27">
        <v>271.23697933400001</v>
      </c>
      <c r="G4" s="28">
        <v>20.299967322918938</v>
      </c>
      <c r="H4" s="29">
        <v>12505</v>
      </c>
      <c r="I4" s="30" t="str">
        <f t="shared" si="1"/>
        <v>13.6102174370683</v>
      </c>
      <c r="J4" s="30">
        <v>295.685117451</v>
      </c>
      <c r="K4" s="31">
        <v>22.515465548783929</v>
      </c>
      <c r="L4" s="32">
        <v>15460</v>
      </c>
      <c r="M4" s="33" t="str">
        <f t="shared" si="2"/>
        <v>13.9162526988122</v>
      </c>
      <c r="N4" s="33">
        <v>263.36807475000001</v>
      </c>
      <c r="O4" s="34">
        <v>19.663784403248059</v>
      </c>
      <c r="P4" s="35">
        <f t="shared" si="3"/>
        <v>13273.333333333334</v>
      </c>
      <c r="Q4" s="36">
        <f t="shared" si="4"/>
        <v>13.686559392749968</v>
      </c>
      <c r="R4" s="35">
        <f t="shared" ref="R4:R35" si="10">AVERAGE(F4,J4,N4)</f>
        <v>276.76339051166667</v>
      </c>
      <c r="S4" s="56">
        <f t="shared" ref="S4:S62" si="11">AVERAGE(G4,K4,O4)</f>
        <v>20.826405758316977</v>
      </c>
      <c r="T4" s="65"/>
      <c r="U4" s="59" t="s">
        <v>8</v>
      </c>
      <c r="V4" s="3" t="s">
        <v>10</v>
      </c>
      <c r="W4" s="37">
        <v>11788</v>
      </c>
      <c r="X4" s="38" t="str">
        <f t="shared" si="5"/>
        <v>13.525031345124</v>
      </c>
      <c r="Y4" s="38">
        <v>272.679339535</v>
      </c>
      <c r="Z4" s="38">
        <v>18.531099540425764</v>
      </c>
      <c r="AA4" s="39">
        <v>10043</v>
      </c>
      <c r="AB4" s="40" t="str">
        <f t="shared" si="6"/>
        <v>13.2939026686215</v>
      </c>
      <c r="AC4" s="40">
        <v>274.637339677</v>
      </c>
      <c r="AD4" s="40">
        <v>20.382833545855092</v>
      </c>
      <c r="AE4" s="41">
        <v>13566</v>
      </c>
      <c r="AF4" s="42" t="str">
        <f t="shared" si="7"/>
        <v>13.7277077774727</v>
      </c>
      <c r="AG4" s="42">
        <v>261.51922421199998</v>
      </c>
      <c r="AH4" s="42">
        <v>19.384696588969259</v>
      </c>
      <c r="AI4" s="35">
        <f t="shared" si="8"/>
        <v>11799</v>
      </c>
      <c r="AJ4" s="36">
        <f t="shared" si="9"/>
        <v>13.5155472637394</v>
      </c>
      <c r="AK4" s="35">
        <f t="shared" ref="AK4:AK35" si="12">AVERAGE(Y4,AC4,AG4)</f>
        <v>269.61196780799997</v>
      </c>
      <c r="AL4" s="57">
        <f t="shared" ref="AL4:AL58" si="13">AVERAGE(Z4,AD4,AH4)</f>
        <v>19.432876558416705</v>
      </c>
    </row>
    <row r="5" spans="2:38" x14ac:dyDescent="0.35">
      <c r="B5" s="69" t="s">
        <v>11</v>
      </c>
      <c r="C5" s="1" t="s">
        <v>12</v>
      </c>
      <c r="D5" s="26">
        <v>8697</v>
      </c>
      <c r="E5" s="27" t="str">
        <f t="shared" si="0"/>
        <v>13.0863021187826</v>
      </c>
      <c r="F5" s="27">
        <v>301.05803504800002</v>
      </c>
      <c r="G5" s="28">
        <v>21.782284867067446</v>
      </c>
      <c r="H5" s="29">
        <v>10553</v>
      </c>
      <c r="I5" s="30" t="str">
        <f t="shared" si="1"/>
        <v>13.3653655651996</v>
      </c>
      <c r="J5" s="30">
        <v>288.526297118</v>
      </c>
      <c r="K5" s="31">
        <v>21.987247868828096</v>
      </c>
      <c r="L5" s="32">
        <v>11697</v>
      </c>
      <c r="M5" s="33" t="str">
        <f t="shared" si="2"/>
        <v>13.5138509401188</v>
      </c>
      <c r="N5" s="33">
        <v>281.90844216599999</v>
      </c>
      <c r="O5" s="34">
        <v>20.840581049584067</v>
      </c>
      <c r="P5" s="35">
        <f t="shared" si="3"/>
        <v>10315.666666666666</v>
      </c>
      <c r="Q5" s="36">
        <f t="shared" si="4"/>
        <v>13.321839541367</v>
      </c>
      <c r="R5" s="35">
        <f t="shared" si="10"/>
        <v>290.49759144399997</v>
      </c>
      <c r="S5" s="56">
        <f t="shared" si="11"/>
        <v>21.536704595159865</v>
      </c>
      <c r="T5" s="65"/>
      <c r="U5" s="59" t="s">
        <v>11</v>
      </c>
      <c r="V5" s="3" t="s">
        <v>13</v>
      </c>
      <c r="W5" s="37">
        <v>12504</v>
      </c>
      <c r="X5" s="38" t="str">
        <f t="shared" si="5"/>
        <v>13.6101020629997</v>
      </c>
      <c r="Y5" s="38">
        <v>275.41198569199997</v>
      </c>
      <c r="Z5" s="38">
        <v>19.089798941771033</v>
      </c>
      <c r="AA5" s="39">
        <v>12634</v>
      </c>
      <c r="AB5" s="40" t="str">
        <f t="shared" si="6"/>
        <v>13.6250238568804</v>
      </c>
      <c r="AC5" s="40">
        <v>267.90397199</v>
      </c>
      <c r="AD5" s="40">
        <v>19.541940396902319</v>
      </c>
      <c r="AE5" s="41">
        <v>14042</v>
      </c>
      <c r="AF5" s="42" t="str">
        <f t="shared" si="7"/>
        <v>13.7774608126698</v>
      </c>
      <c r="AG5" s="42">
        <v>261.73243413500001</v>
      </c>
      <c r="AH5" s="42">
        <v>19.852954897886569</v>
      </c>
      <c r="AI5" s="35">
        <f t="shared" si="8"/>
        <v>13060</v>
      </c>
      <c r="AJ5" s="36">
        <f t="shared" si="9"/>
        <v>13.670862244183299</v>
      </c>
      <c r="AK5" s="35">
        <f t="shared" si="12"/>
        <v>268.34946393900003</v>
      </c>
      <c r="AL5" s="57">
        <f t="shared" si="13"/>
        <v>19.494898078853307</v>
      </c>
    </row>
    <row r="6" spans="2:38" x14ac:dyDescent="0.35">
      <c r="B6" s="69" t="s">
        <v>14</v>
      </c>
      <c r="C6" s="1" t="s">
        <v>15</v>
      </c>
      <c r="D6" s="26">
        <v>11479</v>
      </c>
      <c r="E6" s="27" t="str">
        <f t="shared" si="0"/>
        <v>13.4867093457896</v>
      </c>
      <c r="F6" s="27">
        <v>274.32127520900002</v>
      </c>
      <c r="G6" s="28">
        <v>19.790824432778692</v>
      </c>
      <c r="H6" s="29">
        <v>12453</v>
      </c>
      <c r="I6" s="30" t="str">
        <f t="shared" si="1"/>
        <v>13.6042057173248</v>
      </c>
      <c r="J6" s="30">
        <v>283.34008763600002</v>
      </c>
      <c r="K6" s="31">
        <v>21.420670168462792</v>
      </c>
      <c r="L6" s="32">
        <v>12995</v>
      </c>
      <c r="M6" s="33" t="str">
        <f t="shared" si="2"/>
        <v>13.6656690133596</v>
      </c>
      <c r="N6" s="33">
        <v>258.92121384799998</v>
      </c>
      <c r="O6" s="34">
        <v>18.231402108537893</v>
      </c>
      <c r="P6" s="35">
        <f t="shared" si="3"/>
        <v>12309</v>
      </c>
      <c r="Q6" s="36">
        <f t="shared" si="4"/>
        <v>13.585528025491334</v>
      </c>
      <c r="R6" s="35">
        <f t="shared" si="10"/>
        <v>272.19419223099999</v>
      </c>
      <c r="S6" s="56">
        <f t="shared" si="11"/>
        <v>19.814298903259793</v>
      </c>
      <c r="T6" s="65"/>
      <c r="U6" s="59" t="s">
        <v>14</v>
      </c>
      <c r="V6" s="3" t="s">
        <v>16</v>
      </c>
      <c r="W6" s="37">
        <v>14316</v>
      </c>
      <c r="X6" s="38" t="str">
        <f t="shared" si="5"/>
        <v>13.8053408284164</v>
      </c>
      <c r="Y6" s="38">
        <v>280.36355669300002</v>
      </c>
      <c r="Z6" s="38">
        <v>19.463103019879174</v>
      </c>
      <c r="AA6" s="39">
        <v>13841</v>
      </c>
      <c r="AB6" s="40" t="str">
        <f t="shared" si="6"/>
        <v>13.7566605597295</v>
      </c>
      <c r="AC6" s="40">
        <v>257.76899942</v>
      </c>
      <c r="AD6" s="40">
        <v>18.359407022632027</v>
      </c>
      <c r="AE6" s="41">
        <v>15141</v>
      </c>
      <c r="AF6" s="42" t="str">
        <f t="shared" si="7"/>
        <v>13.8861728720196</v>
      </c>
      <c r="AG6" s="42">
        <v>257.91376758899997</v>
      </c>
      <c r="AH6" s="42">
        <v>18.262968929481058</v>
      </c>
      <c r="AI6" s="35">
        <f t="shared" si="8"/>
        <v>14432.666666666666</v>
      </c>
      <c r="AJ6" s="36">
        <f t="shared" si="9"/>
        <v>13.816058086721833</v>
      </c>
      <c r="AK6" s="35">
        <f t="shared" si="12"/>
        <v>265.34877456733329</v>
      </c>
      <c r="AL6" s="57">
        <f t="shared" si="13"/>
        <v>18.695159657330752</v>
      </c>
    </row>
    <row r="7" spans="2:38" x14ac:dyDescent="0.35">
      <c r="B7" s="69" t="s">
        <v>17</v>
      </c>
      <c r="C7" s="1" t="s">
        <v>18</v>
      </c>
      <c r="D7" s="26">
        <v>5469</v>
      </c>
      <c r="E7" s="27" t="str">
        <f t="shared" si="0"/>
        <v>12.4170613467603</v>
      </c>
      <c r="F7" s="27">
        <v>308.11826926499998</v>
      </c>
      <c r="G7" s="28">
        <v>22.374049430659976</v>
      </c>
      <c r="H7" s="29">
        <v>7764</v>
      </c>
      <c r="I7" s="30" t="str">
        <f t="shared" si="1"/>
        <v>12.9225844027137</v>
      </c>
      <c r="J7" s="30">
        <v>295.45776171199998</v>
      </c>
      <c r="K7" s="31">
        <v>21.670422922456151</v>
      </c>
      <c r="L7" s="32">
        <v>10265</v>
      </c>
      <c r="M7" s="33" t="str">
        <f t="shared" si="2"/>
        <v>13.325446006996</v>
      </c>
      <c r="N7" s="33">
        <v>281.34933722599999</v>
      </c>
      <c r="O7" s="34">
        <v>21.108650786646098</v>
      </c>
      <c r="P7" s="35">
        <f t="shared" si="3"/>
        <v>7832.666666666667</v>
      </c>
      <c r="Q7" s="36">
        <f t="shared" si="4"/>
        <v>12.888363918823336</v>
      </c>
      <c r="R7" s="35">
        <f t="shared" si="10"/>
        <v>294.9751227343333</v>
      </c>
      <c r="S7" s="56">
        <f t="shared" si="11"/>
        <v>21.717707713254075</v>
      </c>
      <c r="T7" s="65"/>
      <c r="U7" s="59" t="s">
        <v>17</v>
      </c>
      <c r="V7" s="3" t="s">
        <v>19</v>
      </c>
      <c r="W7" s="37">
        <v>12414</v>
      </c>
      <c r="X7" s="38" t="str">
        <f t="shared" si="5"/>
        <v>13.5996804305812</v>
      </c>
      <c r="Y7" s="38">
        <v>278.483703311</v>
      </c>
      <c r="Z7" s="38">
        <v>19.190883079518827</v>
      </c>
      <c r="AA7" s="39">
        <v>10758</v>
      </c>
      <c r="AB7" s="40" t="str">
        <f t="shared" si="6"/>
        <v>13.3931222735895</v>
      </c>
      <c r="AC7" s="40">
        <v>272.22978759</v>
      </c>
      <c r="AD7" s="40">
        <v>19.761640074992755</v>
      </c>
      <c r="AE7" s="41">
        <v>12075</v>
      </c>
      <c r="AF7" s="42" t="str">
        <f t="shared" si="7"/>
        <v>13.5597355686105</v>
      </c>
      <c r="AG7" s="42">
        <v>264.63807729400003</v>
      </c>
      <c r="AH7" s="42">
        <v>19.251534735414122</v>
      </c>
      <c r="AI7" s="35">
        <f t="shared" si="8"/>
        <v>11749</v>
      </c>
      <c r="AJ7" s="36">
        <f t="shared" si="9"/>
        <v>13.517512757593733</v>
      </c>
      <c r="AK7" s="35">
        <f t="shared" si="12"/>
        <v>271.78385606500001</v>
      </c>
      <c r="AL7" s="57">
        <f t="shared" si="13"/>
        <v>19.401352629975236</v>
      </c>
    </row>
    <row r="8" spans="2:38" x14ac:dyDescent="0.35">
      <c r="B8" s="69" t="s">
        <v>20</v>
      </c>
      <c r="C8" s="1" t="s">
        <v>21</v>
      </c>
      <c r="D8" s="26">
        <v>10827</v>
      </c>
      <c r="E8" s="27" t="str">
        <f t="shared" si="0"/>
        <v>13.4023459286184</v>
      </c>
      <c r="F8" s="27">
        <v>281.47644076199998</v>
      </c>
      <c r="G8" s="28">
        <v>20.822327987708551</v>
      </c>
      <c r="H8" s="29">
        <v>10457</v>
      </c>
      <c r="I8" s="30" t="str">
        <f t="shared" si="1"/>
        <v>13.3521813969179</v>
      </c>
      <c r="J8" s="30">
        <v>290.84976312600003</v>
      </c>
      <c r="K8" s="31">
        <v>21.097112369323046</v>
      </c>
      <c r="L8" s="32">
        <v>13588</v>
      </c>
      <c r="M8" s="33" t="str">
        <f t="shared" si="2"/>
        <v>13.7300455028792</v>
      </c>
      <c r="N8" s="33">
        <v>257.60163953599999</v>
      </c>
      <c r="O8" s="34">
        <v>17.798877621079278</v>
      </c>
      <c r="P8" s="35">
        <f t="shared" si="3"/>
        <v>11624</v>
      </c>
      <c r="Q8" s="36">
        <f t="shared" si="4"/>
        <v>13.494857609471834</v>
      </c>
      <c r="R8" s="35">
        <f t="shared" si="10"/>
        <v>276.64261447466669</v>
      </c>
      <c r="S8" s="56">
        <f t="shared" si="11"/>
        <v>19.906105992703626</v>
      </c>
      <c r="T8" s="65"/>
      <c r="U8" s="59" t="s">
        <v>20</v>
      </c>
      <c r="V8" s="3" t="s">
        <v>22</v>
      </c>
      <c r="W8" s="37">
        <v>11869</v>
      </c>
      <c r="X8" s="38" t="str">
        <f t="shared" si="5"/>
        <v>13.5349107681253</v>
      </c>
      <c r="Y8" s="38">
        <v>283.06652583099998</v>
      </c>
      <c r="Z8" s="38">
        <v>19.479356370032562</v>
      </c>
      <c r="AA8" s="39">
        <v>9581</v>
      </c>
      <c r="AB8" s="40" t="str">
        <f t="shared" si="6"/>
        <v>13.2259605272362</v>
      </c>
      <c r="AC8" s="40">
        <v>281.72497505199999</v>
      </c>
      <c r="AD8" s="40">
        <v>21.262977600831203</v>
      </c>
      <c r="AE8" s="41">
        <v>9573</v>
      </c>
      <c r="AF8" s="42" t="str">
        <f t="shared" si="7"/>
        <v>13.2247553940005</v>
      </c>
      <c r="AG8" s="42">
        <v>283.28459019799999</v>
      </c>
      <c r="AH8" s="42">
        <v>20.741283363545922</v>
      </c>
      <c r="AI8" s="35">
        <f t="shared" si="8"/>
        <v>10341</v>
      </c>
      <c r="AJ8" s="36">
        <f t="shared" si="9"/>
        <v>13.328542229787333</v>
      </c>
      <c r="AK8" s="35">
        <f t="shared" si="12"/>
        <v>282.69203036033332</v>
      </c>
      <c r="AL8" s="57">
        <f t="shared" si="13"/>
        <v>20.494539111469894</v>
      </c>
    </row>
    <row r="9" spans="2:38" x14ac:dyDescent="0.35">
      <c r="B9" s="69" t="s">
        <v>23</v>
      </c>
      <c r="C9" s="1" t="s">
        <v>24</v>
      </c>
      <c r="D9" s="26">
        <v>8988</v>
      </c>
      <c r="E9" s="27" t="str">
        <f t="shared" si="0"/>
        <v>13.1337844091799</v>
      </c>
      <c r="F9" s="27">
        <v>289.996350748</v>
      </c>
      <c r="G9" s="28">
        <v>20.769686401918865</v>
      </c>
      <c r="H9" s="29">
        <v>9534</v>
      </c>
      <c r="I9" s="30" t="str">
        <f t="shared" si="1"/>
        <v>13.2188659100697</v>
      </c>
      <c r="J9" s="30">
        <v>297.55785549900003</v>
      </c>
      <c r="K9" s="31">
        <v>21.954263148887822</v>
      </c>
      <c r="L9" s="32">
        <v>9448</v>
      </c>
      <c r="M9" s="33" t="str">
        <f t="shared" si="2"/>
        <v>13.2057932493972</v>
      </c>
      <c r="N9" s="33">
        <v>273.68374479099998</v>
      </c>
      <c r="O9" s="34">
        <v>19.824578389895127</v>
      </c>
      <c r="P9" s="35">
        <f t="shared" si="3"/>
        <v>9323.3333333333339</v>
      </c>
      <c r="Q9" s="36">
        <f t="shared" si="4"/>
        <v>13.186147856215598</v>
      </c>
      <c r="R9" s="35">
        <f t="shared" si="10"/>
        <v>287.07931701266665</v>
      </c>
      <c r="S9" s="56">
        <f t="shared" si="11"/>
        <v>20.849509313567271</v>
      </c>
      <c r="T9" s="65"/>
      <c r="U9" s="59" t="s">
        <v>23</v>
      </c>
      <c r="V9" s="3" t="s">
        <v>25</v>
      </c>
      <c r="W9" s="37">
        <v>9223</v>
      </c>
      <c r="X9" s="38" t="str">
        <f t="shared" si="5"/>
        <v>13.1710203825119</v>
      </c>
      <c r="Y9" s="38">
        <v>300.50872061199999</v>
      </c>
      <c r="Z9" s="38">
        <v>20.524125250960154</v>
      </c>
      <c r="AA9" s="39">
        <v>10682</v>
      </c>
      <c r="AB9" s="40" t="str">
        <f t="shared" si="6"/>
        <v>13.3828941688921</v>
      </c>
      <c r="AC9" s="40">
        <v>276.01611783599998</v>
      </c>
      <c r="AD9" s="40">
        <v>20.937918357539203</v>
      </c>
      <c r="AE9" s="41">
        <v>11179</v>
      </c>
      <c r="AF9" s="42" t="str">
        <f t="shared" si="7"/>
        <v>13.4485035194688</v>
      </c>
      <c r="AG9" s="42">
        <v>270.59899501799998</v>
      </c>
      <c r="AH9" s="42">
        <v>19.448567274165171</v>
      </c>
      <c r="AI9" s="35">
        <f t="shared" si="8"/>
        <v>10361.333333333334</v>
      </c>
      <c r="AJ9" s="36">
        <f t="shared" si="9"/>
        <v>13.3341393569576</v>
      </c>
      <c r="AK9" s="35">
        <f t="shared" si="12"/>
        <v>282.3746111553333</v>
      </c>
      <c r="AL9" s="57">
        <f t="shared" si="13"/>
        <v>20.303536960888177</v>
      </c>
    </row>
    <row r="10" spans="2:38" x14ac:dyDescent="0.35">
      <c r="B10" s="69" t="s">
        <v>26</v>
      </c>
      <c r="C10" s="1" t="s">
        <v>27</v>
      </c>
      <c r="D10" s="26">
        <v>9039</v>
      </c>
      <c r="E10" s="27" t="str">
        <f t="shared" si="0"/>
        <v>13.1419474583156</v>
      </c>
      <c r="F10" s="27">
        <v>290.02410238599998</v>
      </c>
      <c r="G10" s="28">
        <v>20.390694329316471</v>
      </c>
      <c r="H10" s="29">
        <v>8981</v>
      </c>
      <c r="I10" s="30" t="str">
        <f t="shared" si="1"/>
        <v>13.1326603771473</v>
      </c>
      <c r="J10" s="30">
        <v>285.04132817499999</v>
      </c>
      <c r="K10" s="31">
        <v>20.809111445712244</v>
      </c>
      <c r="L10" s="32">
        <v>12273</v>
      </c>
      <c r="M10" s="33" t="str">
        <f t="shared" si="2"/>
        <v>13.5832003226092</v>
      </c>
      <c r="N10" s="33">
        <v>269.54756764799998</v>
      </c>
      <c r="O10" s="34">
        <v>19.72456066628007</v>
      </c>
      <c r="P10" s="35">
        <f t="shared" si="3"/>
        <v>10097.666666666666</v>
      </c>
      <c r="Q10" s="36">
        <f t="shared" si="4"/>
        <v>13.285936052690701</v>
      </c>
      <c r="R10" s="35">
        <f t="shared" si="10"/>
        <v>281.53766606966661</v>
      </c>
      <c r="S10" s="56">
        <f t="shared" si="11"/>
        <v>20.308122147102928</v>
      </c>
      <c r="T10" s="65"/>
      <c r="U10" s="59" t="s">
        <v>26</v>
      </c>
      <c r="V10" s="3" t="s">
        <v>28</v>
      </c>
      <c r="W10" s="37">
        <v>5881</v>
      </c>
      <c r="X10" s="38" t="str">
        <f t="shared" si="5"/>
        <v>12.5218457751619</v>
      </c>
      <c r="Y10" s="38">
        <v>329.73421953299999</v>
      </c>
      <c r="Z10" s="38">
        <v>22.745072592303131</v>
      </c>
      <c r="AA10" s="39">
        <v>5082</v>
      </c>
      <c r="AB10" s="40" t="str">
        <f t="shared" si="6"/>
        <v>12.3111806600534</v>
      </c>
      <c r="AC10" s="40">
        <v>300.695838966</v>
      </c>
      <c r="AD10" s="40">
        <v>21.960901879867315</v>
      </c>
      <c r="AE10" s="41">
        <v>5392</v>
      </c>
      <c r="AF10" s="42" t="str">
        <f t="shared" si="7"/>
        <v>12.3966047811819</v>
      </c>
      <c r="AG10" s="42">
        <v>283.75807086499998</v>
      </c>
      <c r="AH10" s="42">
        <v>21.36519870716343</v>
      </c>
      <c r="AI10" s="35">
        <f t="shared" si="8"/>
        <v>5451.666666666667</v>
      </c>
      <c r="AJ10" s="36">
        <f t="shared" si="9"/>
        <v>12.409877072132401</v>
      </c>
      <c r="AK10" s="35">
        <f t="shared" si="12"/>
        <v>304.72937645466664</v>
      </c>
      <c r="AL10" s="57">
        <f t="shared" si="13"/>
        <v>22.023724393111291</v>
      </c>
    </row>
    <row r="11" spans="2:38" x14ac:dyDescent="0.35">
      <c r="B11" s="69" t="s">
        <v>29</v>
      </c>
      <c r="C11" s="1" t="s">
        <v>30</v>
      </c>
      <c r="D11" s="26">
        <v>9794</v>
      </c>
      <c r="E11" s="27" t="str">
        <f t="shared" si="0"/>
        <v>13.2576824807088</v>
      </c>
      <c r="F11" s="27">
        <v>291.89047221999999</v>
      </c>
      <c r="G11" s="28">
        <v>21.135557808252354</v>
      </c>
      <c r="H11" s="29">
        <v>8958</v>
      </c>
      <c r="I11" s="30" t="str">
        <f t="shared" si="1"/>
        <v>13.1289609508557</v>
      </c>
      <c r="J11" s="30">
        <v>306.43264925699998</v>
      </c>
      <c r="K11" s="31">
        <v>22.6858942694295</v>
      </c>
      <c r="L11" s="32">
        <v>13877</v>
      </c>
      <c r="M11" s="33" t="str">
        <f t="shared" si="2"/>
        <v>13.7604080920677</v>
      </c>
      <c r="N11" s="33">
        <v>271.00497259100001</v>
      </c>
      <c r="O11" s="34">
        <v>20.471231339415862</v>
      </c>
      <c r="P11" s="35">
        <f t="shared" si="3"/>
        <v>10876.333333333334</v>
      </c>
      <c r="Q11" s="36">
        <f t="shared" si="4"/>
        <v>13.382350507877399</v>
      </c>
      <c r="R11" s="35">
        <f t="shared" si="10"/>
        <v>289.77603135599998</v>
      </c>
      <c r="S11" s="56">
        <f t="shared" si="11"/>
        <v>21.430894472365907</v>
      </c>
      <c r="T11" s="65"/>
      <c r="U11" s="59" t="s">
        <v>29</v>
      </c>
      <c r="V11" s="3" t="s">
        <v>31</v>
      </c>
      <c r="W11" s="37">
        <v>12060</v>
      </c>
      <c r="X11" s="38" t="str">
        <f t="shared" si="5"/>
        <v>13.5579422867874</v>
      </c>
      <c r="Y11" s="38">
        <v>272.67469238799998</v>
      </c>
      <c r="Z11" s="38">
        <v>19.930657515368551</v>
      </c>
      <c r="AA11" s="39">
        <v>9969</v>
      </c>
      <c r="AB11" s="40" t="str">
        <f t="shared" si="6"/>
        <v>13.2832330784132</v>
      </c>
      <c r="AC11" s="40">
        <v>243.467183073</v>
      </c>
      <c r="AD11" s="40">
        <v>17.998481331271844</v>
      </c>
      <c r="AE11" s="41">
        <v>14522</v>
      </c>
      <c r="AF11" s="42" t="str">
        <f t="shared" si="7"/>
        <v>13.8259525375237</v>
      </c>
      <c r="AG11" s="42">
        <v>252.08514045199999</v>
      </c>
      <c r="AH11" s="42">
        <v>19.13173832369603</v>
      </c>
      <c r="AI11" s="35">
        <f t="shared" si="8"/>
        <v>12183.666666666666</v>
      </c>
      <c r="AJ11" s="36">
        <f t="shared" si="9"/>
        <v>13.555709300908099</v>
      </c>
      <c r="AK11" s="35">
        <f t="shared" si="12"/>
        <v>256.07567197099996</v>
      </c>
      <c r="AL11" s="57">
        <f t="shared" si="13"/>
        <v>19.020292390112143</v>
      </c>
    </row>
    <row r="12" spans="2:38" x14ac:dyDescent="0.35">
      <c r="B12" s="69" t="s">
        <v>32</v>
      </c>
      <c r="C12" s="1" t="s">
        <v>33</v>
      </c>
      <c r="D12" s="26">
        <v>10622</v>
      </c>
      <c r="E12" s="27" t="str">
        <f t="shared" si="0"/>
        <v>13.3747678140928</v>
      </c>
      <c r="F12" s="27">
        <v>286.40099626599999</v>
      </c>
      <c r="G12" s="28">
        <v>21.241839401907868</v>
      </c>
      <c r="H12" s="29">
        <v>13935</v>
      </c>
      <c r="I12" s="30" t="str">
        <f t="shared" si="1"/>
        <v>13.7664253819912</v>
      </c>
      <c r="J12" s="30">
        <v>261.57582253800001</v>
      </c>
      <c r="K12" s="31">
        <v>18.628516426451117</v>
      </c>
      <c r="L12" s="32">
        <v>13806</v>
      </c>
      <c r="M12" s="33" t="str">
        <f t="shared" si="2"/>
        <v>13.7530077689452</v>
      </c>
      <c r="N12" s="33">
        <v>268.71301774</v>
      </c>
      <c r="O12" s="34">
        <v>19.539737332929107</v>
      </c>
      <c r="P12" s="35">
        <f t="shared" si="3"/>
        <v>12787.666666666666</v>
      </c>
      <c r="Q12" s="36">
        <f t="shared" si="4"/>
        <v>13.6314003216764</v>
      </c>
      <c r="R12" s="35">
        <f t="shared" si="10"/>
        <v>272.22994551466667</v>
      </c>
      <c r="S12" s="56">
        <f t="shared" si="11"/>
        <v>19.803364387096028</v>
      </c>
      <c r="T12" s="65"/>
      <c r="U12" s="59" t="s">
        <v>32</v>
      </c>
      <c r="V12" s="3" t="s">
        <v>34</v>
      </c>
      <c r="W12" s="37">
        <v>15218</v>
      </c>
      <c r="X12" s="38" t="str">
        <f t="shared" si="5"/>
        <v>13.8934911470849</v>
      </c>
      <c r="Y12" s="38">
        <v>271.69109433400001</v>
      </c>
      <c r="Z12" s="38">
        <v>19.295589885260593</v>
      </c>
      <c r="AA12" s="39">
        <v>15548</v>
      </c>
      <c r="AB12" s="40" t="str">
        <f t="shared" si="6"/>
        <v>13.9244413923392</v>
      </c>
      <c r="AC12" s="40">
        <v>268.19738019800002</v>
      </c>
      <c r="AD12" s="40">
        <v>19.898427398354553</v>
      </c>
      <c r="AE12" s="41">
        <v>11798</v>
      </c>
      <c r="AF12" s="42" t="str">
        <f t="shared" si="7"/>
        <v>13.5262546938286</v>
      </c>
      <c r="AG12" s="42">
        <v>276.80546278600002</v>
      </c>
      <c r="AH12" s="42">
        <v>20.811044180230894</v>
      </c>
      <c r="AI12" s="35">
        <f t="shared" si="8"/>
        <v>14188</v>
      </c>
      <c r="AJ12" s="36">
        <f t="shared" si="9"/>
        <v>13.781395744417566</v>
      </c>
      <c r="AK12" s="35">
        <f t="shared" si="12"/>
        <v>272.23131243933335</v>
      </c>
      <c r="AL12" s="57">
        <f t="shared" si="13"/>
        <v>20.001687154615347</v>
      </c>
    </row>
    <row r="13" spans="2:38" x14ac:dyDescent="0.35">
      <c r="B13" s="69" t="s">
        <v>35</v>
      </c>
      <c r="C13" s="1" t="s">
        <v>36</v>
      </c>
      <c r="D13" s="26">
        <v>9308</v>
      </c>
      <c r="E13" s="27" t="str">
        <f t="shared" si="0"/>
        <v>13.1842554954054</v>
      </c>
      <c r="F13" s="27">
        <v>287.39121029900002</v>
      </c>
      <c r="G13" s="28">
        <v>21.611427132061163</v>
      </c>
      <c r="H13" s="29">
        <v>12288</v>
      </c>
      <c r="I13" s="30" t="str">
        <f t="shared" si="1"/>
        <v>13.5849625007212</v>
      </c>
      <c r="J13" s="30">
        <v>284.32979110100001</v>
      </c>
      <c r="K13" s="31">
        <v>21.974633841358639</v>
      </c>
      <c r="L13" s="32">
        <v>13270</v>
      </c>
      <c r="M13" s="33" t="str">
        <f t="shared" si="2"/>
        <v>13.6958807502576</v>
      </c>
      <c r="N13" s="33">
        <v>266.99000610100001</v>
      </c>
      <c r="O13" s="34">
        <v>20.217682101568915</v>
      </c>
      <c r="P13" s="35">
        <f t="shared" si="3"/>
        <v>11622</v>
      </c>
      <c r="Q13" s="36">
        <f t="shared" si="4"/>
        <v>13.488366248794733</v>
      </c>
      <c r="R13" s="35">
        <f t="shared" si="10"/>
        <v>279.57033583366666</v>
      </c>
      <c r="S13" s="56">
        <f t="shared" si="11"/>
        <v>21.267914358329573</v>
      </c>
      <c r="T13" s="65"/>
      <c r="U13" s="59" t="s">
        <v>35</v>
      </c>
      <c r="V13" s="3" t="s">
        <v>37</v>
      </c>
      <c r="W13" s="37">
        <v>11335</v>
      </c>
      <c r="X13" s="38" t="str">
        <f t="shared" si="5"/>
        <v>13.4684967706281</v>
      </c>
      <c r="Y13" s="38">
        <v>282.24369056199998</v>
      </c>
      <c r="Z13" s="38">
        <v>20.571353032486982</v>
      </c>
      <c r="AA13" s="39">
        <v>11573</v>
      </c>
      <c r="AB13" s="40" t="str">
        <f t="shared" si="6"/>
        <v>13.4984752737358</v>
      </c>
      <c r="AC13" s="40">
        <v>263.89752032899997</v>
      </c>
      <c r="AD13" s="40">
        <v>19.648522966668665</v>
      </c>
      <c r="AE13" s="41">
        <v>11994</v>
      </c>
      <c r="AF13" s="42" t="str">
        <f t="shared" si="7"/>
        <v>13.5500252574658</v>
      </c>
      <c r="AG13" s="42">
        <v>271.11595423099999</v>
      </c>
      <c r="AH13" s="42">
        <v>20.168802337209041</v>
      </c>
      <c r="AI13" s="35">
        <f t="shared" si="8"/>
        <v>11634</v>
      </c>
      <c r="AJ13" s="36">
        <f t="shared" si="9"/>
        <v>13.505665767276566</v>
      </c>
      <c r="AK13" s="35">
        <f t="shared" si="12"/>
        <v>272.41905504066659</v>
      </c>
      <c r="AL13" s="57">
        <f t="shared" si="13"/>
        <v>20.129559445454898</v>
      </c>
    </row>
    <row r="14" spans="2:38" x14ac:dyDescent="0.35">
      <c r="B14" s="69" t="s">
        <v>38</v>
      </c>
      <c r="C14" s="1" t="s">
        <v>39</v>
      </c>
      <c r="D14" s="26">
        <v>10634</v>
      </c>
      <c r="E14" s="27" t="str">
        <f t="shared" si="0"/>
        <v>13.3763967510828</v>
      </c>
      <c r="F14" s="27">
        <v>284.23994023799997</v>
      </c>
      <c r="G14" s="28">
        <v>22.658388510612859</v>
      </c>
      <c r="H14" s="29">
        <v>8661</v>
      </c>
      <c r="I14" s="30" t="str">
        <f t="shared" si="1"/>
        <v>13.0803178929571</v>
      </c>
      <c r="J14" s="30">
        <v>315.06667883300003</v>
      </c>
      <c r="K14" s="31">
        <v>24.967139956484331</v>
      </c>
      <c r="L14" s="32">
        <v>10081</v>
      </c>
      <c r="M14" s="33" t="str">
        <f t="shared" si="2"/>
        <v>13.2993511357963</v>
      </c>
      <c r="N14" s="33">
        <v>284.59942533600002</v>
      </c>
      <c r="O14" s="34">
        <v>21.990382855540091</v>
      </c>
      <c r="P14" s="35">
        <f t="shared" si="3"/>
        <v>9792</v>
      </c>
      <c r="Q14" s="36">
        <f t="shared" si="4"/>
        <v>13.252021926612066</v>
      </c>
      <c r="R14" s="35">
        <f t="shared" si="10"/>
        <v>294.63534813566667</v>
      </c>
      <c r="S14" s="56">
        <f t="shared" si="11"/>
        <v>23.205303774212428</v>
      </c>
      <c r="T14" s="65"/>
      <c r="U14" s="59" t="s">
        <v>38</v>
      </c>
      <c r="V14" s="3" t="s">
        <v>40</v>
      </c>
      <c r="W14" s="37">
        <v>9284</v>
      </c>
      <c r="X14" s="38" t="str">
        <f t="shared" si="5"/>
        <v>13.1805308073445</v>
      </c>
      <c r="Y14" s="38">
        <v>291.06248350200002</v>
      </c>
      <c r="Z14" s="38">
        <v>20.658644804169828</v>
      </c>
      <c r="AA14" s="39">
        <v>9476</v>
      </c>
      <c r="AB14" s="40" t="str">
        <f t="shared" si="6"/>
        <v>13.2100624832402</v>
      </c>
      <c r="AC14" s="40">
        <v>271.19977894499999</v>
      </c>
      <c r="AD14" s="40">
        <v>20.275666540975752</v>
      </c>
      <c r="AE14" s="41">
        <v>11292</v>
      </c>
      <c r="AF14" s="42" t="str">
        <f t="shared" si="7"/>
        <v>13.4630134134497</v>
      </c>
      <c r="AG14" s="42">
        <v>265.72026605899998</v>
      </c>
      <c r="AH14" s="42">
        <v>19.989048265759067</v>
      </c>
      <c r="AI14" s="35">
        <f t="shared" si="8"/>
        <v>10017.333333333334</v>
      </c>
      <c r="AJ14" s="36">
        <f t="shared" si="9"/>
        <v>13.284535568011465</v>
      </c>
      <c r="AK14" s="35">
        <f t="shared" si="12"/>
        <v>275.99417616866668</v>
      </c>
      <c r="AL14" s="57">
        <f t="shared" si="13"/>
        <v>20.307786536968216</v>
      </c>
    </row>
    <row r="15" spans="2:38" x14ac:dyDescent="0.35">
      <c r="B15" s="69" t="s">
        <v>41</v>
      </c>
      <c r="C15" s="1" t="s">
        <v>42</v>
      </c>
      <c r="D15" s="26">
        <v>9265</v>
      </c>
      <c r="E15" s="27" t="str">
        <f t="shared" si="0"/>
        <v>13.1775752609146</v>
      </c>
      <c r="F15" s="27">
        <v>283.04256927500001</v>
      </c>
      <c r="G15" s="28">
        <v>21.315912132321916</v>
      </c>
      <c r="H15" s="29">
        <v>7440</v>
      </c>
      <c r="I15" s="30" t="str">
        <f t="shared" si="1"/>
        <v>12.8610869059954</v>
      </c>
      <c r="J15" s="30">
        <v>307.05688273700002</v>
      </c>
      <c r="K15" s="31">
        <v>22.321372434211369</v>
      </c>
      <c r="L15" s="32">
        <v>11486</v>
      </c>
      <c r="M15" s="33" t="str">
        <f t="shared" si="2"/>
        <v>13.487588846386</v>
      </c>
      <c r="N15" s="33">
        <v>262.780233522</v>
      </c>
      <c r="O15" s="34">
        <v>19.368857352172931</v>
      </c>
      <c r="P15" s="35">
        <f t="shared" si="3"/>
        <v>9397</v>
      </c>
      <c r="Q15" s="36">
        <f t="shared" si="4"/>
        <v>13.175417004432001</v>
      </c>
      <c r="R15" s="35">
        <f t="shared" si="10"/>
        <v>284.29322851133333</v>
      </c>
      <c r="S15" s="56">
        <f t="shared" si="11"/>
        <v>21.002047306235404</v>
      </c>
      <c r="T15" s="65"/>
      <c r="U15" s="59" t="s">
        <v>41</v>
      </c>
      <c r="V15" s="3" t="s">
        <v>43</v>
      </c>
      <c r="W15" s="37">
        <v>6699</v>
      </c>
      <c r="X15" s="38" t="str">
        <f t="shared" si="5"/>
        <v>12.7097300365436</v>
      </c>
      <c r="Y15" s="38">
        <v>328.74539363700001</v>
      </c>
      <c r="Z15" s="38">
        <v>22.605420519572672</v>
      </c>
      <c r="AA15" s="39">
        <v>6321</v>
      </c>
      <c r="AB15" s="40" t="str">
        <f t="shared" si="6"/>
        <v>12.6259370995385</v>
      </c>
      <c r="AC15" s="40">
        <v>301.43223247499998</v>
      </c>
      <c r="AD15" s="40">
        <v>22.136338112771309</v>
      </c>
      <c r="AE15" s="41">
        <v>9181</v>
      </c>
      <c r="AF15" s="42" t="str">
        <f t="shared" si="7"/>
        <v>13.1644355860646</v>
      </c>
      <c r="AG15" s="42">
        <v>280.585359305</v>
      </c>
      <c r="AH15" s="42">
        <v>21.033415041169572</v>
      </c>
      <c r="AI15" s="35">
        <f t="shared" si="8"/>
        <v>7400.333333333333</v>
      </c>
      <c r="AJ15" s="36">
        <f t="shared" si="9"/>
        <v>12.8333675740489</v>
      </c>
      <c r="AK15" s="35">
        <f t="shared" si="12"/>
        <v>303.58766180566664</v>
      </c>
      <c r="AL15" s="57">
        <f t="shared" si="13"/>
        <v>21.925057891171182</v>
      </c>
    </row>
    <row r="16" spans="2:38" x14ac:dyDescent="0.35">
      <c r="B16" s="69" t="s">
        <v>44</v>
      </c>
      <c r="C16" s="1" t="s">
        <v>45</v>
      </c>
      <c r="D16" s="26">
        <v>9051</v>
      </c>
      <c r="E16" s="27" t="str">
        <f t="shared" si="0"/>
        <v>13.1438614818679</v>
      </c>
      <c r="F16" s="27">
        <v>292.98462237899997</v>
      </c>
      <c r="G16" s="28">
        <v>21.965812811889109</v>
      </c>
      <c r="H16" s="29">
        <v>10934</v>
      </c>
      <c r="I16" s="30" t="str">
        <f t="shared" si="1"/>
        <v>13.4165336601996</v>
      </c>
      <c r="J16" s="30">
        <v>283.76902852500001</v>
      </c>
      <c r="K16" s="31">
        <v>21.596277930848593</v>
      </c>
      <c r="L16" s="32">
        <v>14376</v>
      </c>
      <c r="M16" s="33" t="str">
        <f t="shared" si="2"/>
        <v>13.8113746935099</v>
      </c>
      <c r="N16" s="33">
        <v>257.91278170700002</v>
      </c>
      <c r="O16" s="34">
        <v>18.799959284734932</v>
      </c>
      <c r="P16" s="35">
        <f t="shared" si="3"/>
        <v>11453.666666666666</v>
      </c>
      <c r="Q16" s="36">
        <f t="shared" si="4"/>
        <v>13.457256611859131</v>
      </c>
      <c r="R16" s="35">
        <f t="shared" si="10"/>
        <v>278.22214420366669</v>
      </c>
      <c r="S16" s="56">
        <f t="shared" si="11"/>
        <v>20.787350009157546</v>
      </c>
      <c r="T16" s="65"/>
      <c r="U16" s="59" t="s">
        <v>44</v>
      </c>
      <c r="V16" s="3" t="s">
        <v>46</v>
      </c>
      <c r="W16" s="37">
        <v>8579</v>
      </c>
      <c r="X16" s="38" t="str">
        <f t="shared" si="5"/>
        <v>13.0665937763123</v>
      </c>
      <c r="Y16" s="38">
        <v>298.93485262299998</v>
      </c>
      <c r="Z16" s="38">
        <v>21.394191128647456</v>
      </c>
      <c r="AA16" s="39">
        <v>7838</v>
      </c>
      <c r="AB16" s="40" t="str">
        <f t="shared" si="6"/>
        <v>12.9362698576022</v>
      </c>
      <c r="AC16" s="40">
        <v>292.36372119800001</v>
      </c>
      <c r="AD16" s="40">
        <v>21.977693212903461</v>
      </c>
      <c r="AE16" s="41">
        <v>12677</v>
      </c>
      <c r="AF16" s="42" t="str">
        <f t="shared" si="7"/>
        <v>13.6299257530078</v>
      </c>
      <c r="AG16" s="42">
        <v>268.40131555400001</v>
      </c>
      <c r="AH16" s="42">
        <v>20.58758473767881</v>
      </c>
      <c r="AI16" s="35">
        <f t="shared" si="8"/>
        <v>9698</v>
      </c>
      <c r="AJ16" s="36">
        <f t="shared" si="9"/>
        <v>13.210929795640766</v>
      </c>
      <c r="AK16" s="35">
        <f t="shared" si="12"/>
        <v>286.56662979166668</v>
      </c>
      <c r="AL16" s="57">
        <f t="shared" si="13"/>
        <v>21.31982302640991</v>
      </c>
    </row>
    <row r="17" spans="2:38" x14ac:dyDescent="0.35">
      <c r="B17" s="69" t="s">
        <v>47</v>
      </c>
      <c r="C17" s="1" t="s">
        <v>48</v>
      </c>
      <c r="D17" s="26">
        <v>9953</v>
      </c>
      <c r="E17" s="27" t="str">
        <f t="shared" si="0"/>
        <v>13.2809157281856</v>
      </c>
      <c r="F17" s="27">
        <v>284.61053617200002</v>
      </c>
      <c r="G17" s="28">
        <v>21.68537443936663</v>
      </c>
      <c r="H17" s="29">
        <v>10121</v>
      </c>
      <c r="I17" s="30" t="str">
        <f t="shared" si="1"/>
        <v>13.3050642213372</v>
      </c>
      <c r="J17" s="30">
        <v>304.12375682599998</v>
      </c>
      <c r="K17" s="31">
        <v>22.891536461840261</v>
      </c>
      <c r="L17" s="32">
        <v>12277</v>
      </c>
      <c r="M17" s="33" t="str">
        <f t="shared" si="2"/>
        <v>13.5836704472703</v>
      </c>
      <c r="N17" s="33">
        <v>281.44653221800002</v>
      </c>
      <c r="O17" s="34">
        <v>21.471260217782849</v>
      </c>
      <c r="P17" s="35">
        <f t="shared" si="3"/>
        <v>10783.666666666666</v>
      </c>
      <c r="Q17" s="36">
        <f t="shared" si="4"/>
        <v>13.3898834655977</v>
      </c>
      <c r="R17" s="35">
        <f t="shared" si="10"/>
        <v>290.06027507200002</v>
      </c>
      <c r="S17" s="56">
        <f t="shared" si="11"/>
        <v>22.016057039663242</v>
      </c>
      <c r="T17" s="65"/>
      <c r="U17" s="59" t="s">
        <v>47</v>
      </c>
      <c r="V17" s="3" t="s">
        <v>49</v>
      </c>
      <c r="W17" s="37">
        <v>10918</v>
      </c>
      <c r="X17" s="38" t="str">
        <f t="shared" si="5"/>
        <v>13.4144209817464</v>
      </c>
      <c r="Y17" s="38">
        <v>287.13312825899999</v>
      </c>
      <c r="Z17" s="38">
        <v>20.915733506316016</v>
      </c>
      <c r="AA17" s="39">
        <v>11100</v>
      </c>
      <c r="AB17" s="40" t="str">
        <f t="shared" si="6"/>
        <v>13.4382720561248</v>
      </c>
      <c r="AC17" s="40">
        <v>274.757370224</v>
      </c>
      <c r="AD17" s="40">
        <v>20.678625214138023</v>
      </c>
      <c r="AE17" s="41">
        <v>13660</v>
      </c>
      <c r="AF17" s="42" t="str">
        <f t="shared" si="7"/>
        <v>13.7376698631775</v>
      </c>
      <c r="AG17" s="42">
        <v>268.43089557600001</v>
      </c>
      <c r="AH17" s="42">
        <v>20.469935111883537</v>
      </c>
      <c r="AI17" s="35">
        <f t="shared" si="8"/>
        <v>11892.666666666666</v>
      </c>
      <c r="AJ17" s="36">
        <f t="shared" si="9"/>
        <v>13.530120967016233</v>
      </c>
      <c r="AK17" s="35">
        <f t="shared" si="12"/>
        <v>276.77379801966669</v>
      </c>
      <c r="AL17" s="57">
        <f t="shared" si="13"/>
        <v>20.688097944112524</v>
      </c>
    </row>
    <row r="18" spans="2:38" x14ac:dyDescent="0.35">
      <c r="B18" s="69" t="s">
        <v>50</v>
      </c>
      <c r="C18" s="1" t="s">
        <v>51</v>
      </c>
      <c r="D18" s="26">
        <v>13503</v>
      </c>
      <c r="E18" s="27" t="str">
        <f t="shared" si="0"/>
        <v>13.7209923501067</v>
      </c>
      <c r="F18" s="27">
        <v>273.56421010600002</v>
      </c>
      <c r="G18" s="28">
        <v>20.343519550062656</v>
      </c>
      <c r="H18" s="29">
        <v>12904</v>
      </c>
      <c r="I18" s="30" t="str">
        <f t="shared" si="1"/>
        <v>13.6555307231556</v>
      </c>
      <c r="J18" s="30">
        <v>272.81130633599997</v>
      </c>
      <c r="K18" s="31">
        <v>20.911569133031676</v>
      </c>
      <c r="L18" s="32">
        <v>14388</v>
      </c>
      <c r="M18" s="33" t="str">
        <f t="shared" si="2"/>
        <v>13.8125784441354</v>
      </c>
      <c r="N18" s="33">
        <v>273.57331159099999</v>
      </c>
      <c r="O18" s="34">
        <v>21.101102942485934</v>
      </c>
      <c r="P18" s="35">
        <f t="shared" si="3"/>
        <v>13598.333333333334</v>
      </c>
      <c r="Q18" s="36">
        <f t="shared" si="4"/>
        <v>13.729700505799235</v>
      </c>
      <c r="R18" s="35">
        <f t="shared" si="10"/>
        <v>273.31627601099996</v>
      </c>
      <c r="S18" s="56">
        <f t="shared" si="11"/>
        <v>20.785397208526756</v>
      </c>
      <c r="T18" s="65"/>
      <c r="U18" s="59" t="s">
        <v>50</v>
      </c>
      <c r="V18" s="3" t="s">
        <v>52</v>
      </c>
      <c r="W18" s="37">
        <v>10326</v>
      </c>
      <c r="X18" s="38" t="str">
        <f t="shared" si="5"/>
        <v>13.3339938827614</v>
      </c>
      <c r="Y18" s="38">
        <v>298.23594114399998</v>
      </c>
      <c r="Z18" s="38">
        <v>21.184802148704179</v>
      </c>
      <c r="AA18" s="39">
        <v>9797</v>
      </c>
      <c r="AB18" s="40" t="str">
        <f t="shared" si="6"/>
        <v>13.2581243249389</v>
      </c>
      <c r="AC18" s="40">
        <v>265.523319652</v>
      </c>
      <c r="AD18" s="40">
        <v>19.569698482071665</v>
      </c>
      <c r="AE18" s="41">
        <v>15132</v>
      </c>
      <c r="AF18" s="42" t="str">
        <f t="shared" si="7"/>
        <v>13.8853150610494</v>
      </c>
      <c r="AG18" s="42">
        <v>260.406455892</v>
      </c>
      <c r="AH18" s="42">
        <v>19.669442546901884</v>
      </c>
      <c r="AI18" s="35">
        <f t="shared" si="8"/>
        <v>11751.666666666666</v>
      </c>
      <c r="AJ18" s="36">
        <f t="shared" si="9"/>
        <v>13.492477756249899</v>
      </c>
      <c r="AK18" s="35">
        <f t="shared" si="12"/>
        <v>274.72190556266668</v>
      </c>
      <c r="AL18" s="57">
        <f t="shared" si="13"/>
        <v>20.141314392559241</v>
      </c>
    </row>
    <row r="19" spans="2:38" x14ac:dyDescent="0.35">
      <c r="B19" s="69" t="s">
        <v>53</v>
      </c>
      <c r="C19" s="1" t="s">
        <v>54</v>
      </c>
      <c r="D19" s="26">
        <v>8747</v>
      </c>
      <c r="E19" s="27" t="str">
        <f t="shared" si="0"/>
        <v>13.0945725784928</v>
      </c>
      <c r="F19" s="27">
        <v>294.72582854400002</v>
      </c>
      <c r="G19" s="28">
        <v>21.97791550847294</v>
      </c>
      <c r="H19" s="29">
        <v>11955</v>
      </c>
      <c r="I19" s="30" t="str">
        <f t="shared" si="1"/>
        <v>13.545326509599</v>
      </c>
      <c r="J19" s="30">
        <v>275.49743432299999</v>
      </c>
      <c r="K19" s="31">
        <v>20.786403234880822</v>
      </c>
      <c r="L19" s="32">
        <v>11637</v>
      </c>
      <c r="M19" s="33" t="str">
        <f t="shared" si="2"/>
        <v>13.5064315612526</v>
      </c>
      <c r="N19" s="33">
        <v>265.497281859</v>
      </c>
      <c r="O19" s="34">
        <v>19.052046504894637</v>
      </c>
      <c r="P19" s="35">
        <f t="shared" si="3"/>
        <v>10779.666666666666</v>
      </c>
      <c r="Q19" s="36">
        <f t="shared" si="4"/>
        <v>13.382110216448133</v>
      </c>
      <c r="R19" s="35">
        <f t="shared" si="10"/>
        <v>278.57351490866671</v>
      </c>
      <c r="S19" s="56">
        <f t="shared" si="11"/>
        <v>20.605455082749469</v>
      </c>
      <c r="T19" s="65"/>
      <c r="U19" s="59" t="s">
        <v>53</v>
      </c>
      <c r="V19" s="3" t="s">
        <v>55</v>
      </c>
      <c r="W19" s="37">
        <v>8214</v>
      </c>
      <c r="X19" s="38" t="str">
        <f t="shared" si="5"/>
        <v>13.0038692319791</v>
      </c>
      <c r="Y19" s="38">
        <v>308.67773474400002</v>
      </c>
      <c r="Z19" s="38">
        <v>21.657371431035994</v>
      </c>
      <c r="AA19" s="39">
        <v>10206</v>
      </c>
      <c r="AB19" s="40" t="str">
        <f t="shared" si="6"/>
        <v>13.3171299263845</v>
      </c>
      <c r="AC19" s="40">
        <v>273.439127262</v>
      </c>
      <c r="AD19" s="40">
        <v>20.862788462668313</v>
      </c>
      <c r="AE19" s="41">
        <v>9389</v>
      </c>
      <c r="AF19" s="42" t="str">
        <f t="shared" si="7"/>
        <v>13.196755792715</v>
      </c>
      <c r="AG19" s="42">
        <v>270.44482033100002</v>
      </c>
      <c r="AH19" s="42">
        <v>20.016424582686362</v>
      </c>
      <c r="AI19" s="35">
        <f t="shared" si="8"/>
        <v>9269.6666666666661</v>
      </c>
      <c r="AJ19" s="36">
        <f t="shared" si="9"/>
        <v>13.172584983692866</v>
      </c>
      <c r="AK19" s="35">
        <f t="shared" si="12"/>
        <v>284.18722744566668</v>
      </c>
      <c r="AL19" s="57">
        <f t="shared" si="13"/>
        <v>20.845528158796888</v>
      </c>
    </row>
    <row r="20" spans="2:38" x14ac:dyDescent="0.35">
      <c r="B20" s="69" t="s">
        <v>56</v>
      </c>
      <c r="C20" s="1" t="s">
        <v>57</v>
      </c>
      <c r="D20" s="26">
        <v>9372</v>
      </c>
      <c r="E20" s="27" t="str">
        <f t="shared" si="0"/>
        <v>13.1941412388631</v>
      </c>
      <c r="F20" s="27">
        <v>289.55605053199997</v>
      </c>
      <c r="G20" s="28">
        <v>21.97489163804984</v>
      </c>
      <c r="H20" s="29">
        <v>13392</v>
      </c>
      <c r="I20" s="30" t="str">
        <f t="shared" si="1"/>
        <v>13.7090838125503</v>
      </c>
      <c r="J20" s="30">
        <v>278.89257640900001</v>
      </c>
      <c r="K20" s="31">
        <v>21.351335929089895</v>
      </c>
      <c r="L20" s="32">
        <v>13876</v>
      </c>
      <c r="M20" s="33" t="str">
        <f t="shared" si="2"/>
        <v>13.7603041252864</v>
      </c>
      <c r="N20" s="33">
        <v>254.163915446</v>
      </c>
      <c r="O20" s="34">
        <v>17.503696919362874</v>
      </c>
      <c r="P20" s="35">
        <f t="shared" si="3"/>
        <v>12213.333333333334</v>
      </c>
      <c r="Q20" s="36">
        <f t="shared" si="4"/>
        <v>13.554509725566598</v>
      </c>
      <c r="R20" s="35">
        <f t="shared" si="10"/>
        <v>274.20418079566667</v>
      </c>
      <c r="S20" s="56">
        <f t="shared" si="11"/>
        <v>20.276641495500872</v>
      </c>
      <c r="T20" s="65"/>
      <c r="U20" s="59" t="s">
        <v>56</v>
      </c>
      <c r="V20" s="3" t="s">
        <v>58</v>
      </c>
      <c r="W20" s="37">
        <v>9795</v>
      </c>
      <c r="X20" s="38" t="str">
        <f t="shared" si="5"/>
        <v>13.257829777155</v>
      </c>
      <c r="Y20" s="38">
        <v>299.83714574099997</v>
      </c>
      <c r="Z20" s="38">
        <v>20.776476243166265</v>
      </c>
      <c r="AA20" s="39">
        <v>11570</v>
      </c>
      <c r="AB20" s="40" t="str">
        <f t="shared" si="6"/>
        <v>13.4981012439949</v>
      </c>
      <c r="AC20" s="40">
        <v>270.962418055</v>
      </c>
      <c r="AD20" s="40">
        <v>20.364122802420887</v>
      </c>
      <c r="AE20" s="41">
        <v>14441</v>
      </c>
      <c r="AF20" s="42" t="str">
        <f t="shared" si="7"/>
        <v>13.8178830279441</v>
      </c>
      <c r="AG20" s="42">
        <v>245.48984009200001</v>
      </c>
      <c r="AH20" s="42">
        <v>17.456330531393714</v>
      </c>
      <c r="AI20" s="35">
        <f t="shared" si="8"/>
        <v>11935.333333333334</v>
      </c>
      <c r="AJ20" s="36">
        <f t="shared" si="9"/>
        <v>13.524604683031335</v>
      </c>
      <c r="AK20" s="35">
        <f t="shared" si="12"/>
        <v>272.09646796266668</v>
      </c>
      <c r="AL20" s="57">
        <f t="shared" si="13"/>
        <v>19.532309858993624</v>
      </c>
    </row>
    <row r="21" spans="2:38" x14ac:dyDescent="0.35">
      <c r="B21" s="69" t="s">
        <v>59</v>
      </c>
      <c r="C21" s="1" t="s">
        <v>60</v>
      </c>
      <c r="D21" s="26">
        <v>9336</v>
      </c>
      <c r="E21" s="27" t="str">
        <f t="shared" si="0"/>
        <v>13.1885888457074</v>
      </c>
      <c r="F21" s="27">
        <v>280.85376077400002</v>
      </c>
      <c r="G21" s="28">
        <v>21.063968913182084</v>
      </c>
      <c r="H21" s="29">
        <v>10573</v>
      </c>
      <c r="I21" s="30" t="str">
        <f t="shared" si="1"/>
        <v>13.3680971669641</v>
      </c>
      <c r="J21" s="30">
        <v>282.51579900899998</v>
      </c>
      <c r="K21" s="31">
        <v>20.950714553140745</v>
      </c>
      <c r="L21" s="32">
        <v>13011</v>
      </c>
      <c r="M21" s="33" t="str">
        <f t="shared" si="2"/>
        <v>13.6674442285843</v>
      </c>
      <c r="N21" s="33">
        <v>264.18411535500002</v>
      </c>
      <c r="O21" s="34">
        <v>19.347824272918562</v>
      </c>
      <c r="P21" s="35">
        <f t="shared" si="3"/>
        <v>10973.333333333334</v>
      </c>
      <c r="Q21" s="36">
        <f t="shared" si="4"/>
        <v>13.408043413751933</v>
      </c>
      <c r="R21" s="35">
        <f t="shared" si="10"/>
        <v>275.85122504600002</v>
      </c>
      <c r="S21" s="56">
        <f t="shared" si="11"/>
        <v>20.454169246413798</v>
      </c>
      <c r="T21" s="65"/>
      <c r="U21" s="59" t="s">
        <v>59</v>
      </c>
      <c r="V21" s="3" t="s">
        <v>61</v>
      </c>
      <c r="W21" s="37">
        <v>9814</v>
      </c>
      <c r="X21" s="38" t="str">
        <f t="shared" si="5"/>
        <v>13.2606255560682</v>
      </c>
      <c r="Y21" s="38">
        <v>251.11577654000001</v>
      </c>
      <c r="Z21" s="38">
        <v>17.623532582251443</v>
      </c>
      <c r="AA21" s="39">
        <v>8483</v>
      </c>
      <c r="AB21" s="40" t="str">
        <f t="shared" si="6"/>
        <v>13.0503588465876</v>
      </c>
      <c r="AC21" s="40">
        <v>270.19063304999997</v>
      </c>
      <c r="AD21" s="40">
        <v>20.131690197544373</v>
      </c>
      <c r="AE21" s="41">
        <v>11217</v>
      </c>
      <c r="AF21" s="42" t="str">
        <f t="shared" si="7"/>
        <v>13.4533992565793</v>
      </c>
      <c r="AG21" s="42">
        <v>253.36588610999999</v>
      </c>
      <c r="AH21" s="42">
        <v>18.094571788981163</v>
      </c>
      <c r="AI21" s="35">
        <f t="shared" si="8"/>
        <v>9838</v>
      </c>
      <c r="AJ21" s="36">
        <f t="shared" si="9"/>
        <v>13.254794553078364</v>
      </c>
      <c r="AK21" s="35">
        <f t="shared" si="12"/>
        <v>258.22409856666667</v>
      </c>
      <c r="AL21" s="57">
        <f t="shared" si="13"/>
        <v>18.616598189592327</v>
      </c>
    </row>
    <row r="22" spans="2:38" x14ac:dyDescent="0.35">
      <c r="B22" s="69" t="s">
        <v>62</v>
      </c>
      <c r="C22" s="1" t="s">
        <v>63</v>
      </c>
      <c r="D22" s="26">
        <v>12005</v>
      </c>
      <c r="E22" s="27" t="str">
        <f t="shared" si="0"/>
        <v>13.5513477831178</v>
      </c>
      <c r="F22" s="27">
        <v>271.18457376700002</v>
      </c>
      <c r="G22" s="28">
        <v>19.948889620216452</v>
      </c>
      <c r="H22" s="29">
        <v>15353</v>
      </c>
      <c r="I22" s="30" t="str">
        <f t="shared" si="1"/>
        <v>13.9062329675383</v>
      </c>
      <c r="J22" s="30">
        <v>248.29650437699999</v>
      </c>
      <c r="K22" s="31">
        <v>17.488875063236627</v>
      </c>
      <c r="L22" s="32">
        <v>15221</v>
      </c>
      <c r="M22" s="33" t="str">
        <f t="shared" si="2"/>
        <v>13.8937755247016</v>
      </c>
      <c r="N22" s="33">
        <v>270.658375912</v>
      </c>
      <c r="O22" s="34">
        <v>20.37443305679264</v>
      </c>
      <c r="P22" s="35">
        <f t="shared" si="3"/>
        <v>14193</v>
      </c>
      <c r="Q22" s="36">
        <f t="shared" si="4"/>
        <v>13.783785425119234</v>
      </c>
      <c r="R22" s="35">
        <f t="shared" si="10"/>
        <v>263.37981801866664</v>
      </c>
      <c r="S22" s="56">
        <f t="shared" si="11"/>
        <v>19.270732580081908</v>
      </c>
      <c r="T22" s="65"/>
      <c r="U22" s="59" t="s">
        <v>62</v>
      </c>
      <c r="V22" s="3" t="s">
        <v>64</v>
      </c>
      <c r="W22" s="37">
        <v>11817</v>
      </c>
      <c r="X22" s="38" t="str">
        <f t="shared" si="5"/>
        <v>13.5285762023352</v>
      </c>
      <c r="Y22" s="38">
        <v>273.65896506899998</v>
      </c>
      <c r="Z22" s="38">
        <v>18.438064876491786</v>
      </c>
      <c r="AA22" s="39">
        <v>12631</v>
      </c>
      <c r="AB22" s="40" t="str">
        <f t="shared" si="6"/>
        <v>13.6246812417889</v>
      </c>
      <c r="AC22" s="40">
        <v>276.89890757199998</v>
      </c>
      <c r="AD22" s="40">
        <v>21.062697135619061</v>
      </c>
      <c r="AE22" s="41">
        <v>12278</v>
      </c>
      <c r="AF22" s="42" t="str">
        <f t="shared" si="7"/>
        <v>13.5837879545023</v>
      </c>
      <c r="AG22" s="42">
        <v>264.19420246300001</v>
      </c>
      <c r="AH22" s="42">
        <v>19.458214484089858</v>
      </c>
      <c r="AI22" s="35">
        <f t="shared" si="8"/>
        <v>12242</v>
      </c>
      <c r="AJ22" s="36">
        <f t="shared" si="9"/>
        <v>13.579015132875467</v>
      </c>
      <c r="AK22" s="35">
        <f t="shared" si="12"/>
        <v>271.58402503466664</v>
      </c>
      <c r="AL22" s="57">
        <f t="shared" si="13"/>
        <v>19.652992165400235</v>
      </c>
    </row>
    <row r="23" spans="2:38" x14ac:dyDescent="0.35">
      <c r="B23" s="69" t="s">
        <v>65</v>
      </c>
      <c r="C23" s="1" t="s">
        <v>66</v>
      </c>
      <c r="D23" s="26">
        <v>8092</v>
      </c>
      <c r="E23" s="27" t="str">
        <f t="shared" si="0"/>
        <v>12.9822806045583</v>
      </c>
      <c r="F23" s="27">
        <v>292.199814183</v>
      </c>
      <c r="G23" s="28">
        <v>21.826859340039366</v>
      </c>
      <c r="H23" s="29">
        <v>9673</v>
      </c>
      <c r="I23" s="30" t="str">
        <f t="shared" si="1"/>
        <v>13.2397476835569</v>
      </c>
      <c r="J23" s="30">
        <v>278.48746846799997</v>
      </c>
      <c r="K23" s="31">
        <v>21.526859222388222</v>
      </c>
      <c r="L23" s="32">
        <v>13095</v>
      </c>
      <c r="M23" s="33" t="str">
        <f t="shared" si="2"/>
        <v>13.676728439238</v>
      </c>
      <c r="N23" s="33">
        <v>270.72252057700001</v>
      </c>
      <c r="O23" s="34">
        <v>20.299227775397899</v>
      </c>
      <c r="P23" s="35">
        <f t="shared" si="3"/>
        <v>10286.666666666666</v>
      </c>
      <c r="Q23" s="36">
        <f t="shared" si="4"/>
        <v>13.299585575784398</v>
      </c>
      <c r="R23" s="35">
        <f t="shared" si="10"/>
        <v>280.46993440933335</v>
      </c>
      <c r="S23" s="56">
        <f t="shared" si="11"/>
        <v>21.217648779275162</v>
      </c>
      <c r="T23" s="65"/>
      <c r="U23" s="59" t="s">
        <v>65</v>
      </c>
      <c r="V23" s="3" t="s">
        <v>67</v>
      </c>
      <c r="W23" s="37">
        <v>7757</v>
      </c>
      <c r="X23" s="38" t="str">
        <f t="shared" si="5"/>
        <v>12.9212830863074</v>
      </c>
      <c r="Y23" s="38">
        <v>308.176798265</v>
      </c>
      <c r="Z23" s="38">
        <v>22.056549447255374</v>
      </c>
      <c r="AA23" s="39">
        <v>6584</v>
      </c>
      <c r="AB23" s="40" t="str">
        <f t="shared" si="6"/>
        <v>12.6847486204216</v>
      </c>
      <c r="AC23" s="40">
        <v>295.47567123200002</v>
      </c>
      <c r="AD23" s="40">
        <v>22.13957694330287</v>
      </c>
      <c r="AE23" s="41">
        <v>17140</v>
      </c>
      <c r="AF23" s="42" t="str">
        <f t="shared" si="7"/>
        <v>14.0650794889999</v>
      </c>
      <c r="AG23" s="42">
        <v>246.454629907</v>
      </c>
      <c r="AH23" s="42">
        <v>18.007110031505167</v>
      </c>
      <c r="AI23" s="35">
        <f t="shared" si="8"/>
        <v>10493.666666666666</v>
      </c>
      <c r="AJ23" s="36">
        <f t="shared" si="9"/>
        <v>13.223703731909632</v>
      </c>
      <c r="AK23" s="35">
        <f t="shared" si="12"/>
        <v>283.36903313466672</v>
      </c>
      <c r="AL23" s="57">
        <f t="shared" si="13"/>
        <v>20.734412140687805</v>
      </c>
    </row>
    <row r="24" spans="2:38" x14ac:dyDescent="0.35">
      <c r="B24" s="69" t="s">
        <v>68</v>
      </c>
      <c r="C24" s="1" t="s">
        <v>69</v>
      </c>
      <c r="D24" s="26">
        <v>6271</v>
      </c>
      <c r="E24" s="27" t="str">
        <f t="shared" si="0"/>
        <v>12.6144798042453</v>
      </c>
      <c r="F24" s="27">
        <v>317.93012832199997</v>
      </c>
      <c r="G24" s="28">
        <v>23.5344443968782</v>
      </c>
      <c r="H24" s="29">
        <v>5363</v>
      </c>
      <c r="I24" s="30" t="str">
        <f t="shared" si="1"/>
        <v>12.3888245380236</v>
      </c>
      <c r="J24" s="30">
        <v>333.99070232899999</v>
      </c>
      <c r="K24" s="31">
        <v>23.361239962347895</v>
      </c>
      <c r="L24" s="32">
        <v>11957</v>
      </c>
      <c r="M24" s="33" t="str">
        <f t="shared" si="2"/>
        <v>13.5455678436646</v>
      </c>
      <c r="N24" s="33">
        <v>276.97689851600001</v>
      </c>
      <c r="O24" s="34">
        <v>21.286220123971209</v>
      </c>
      <c r="P24" s="35">
        <f t="shared" si="3"/>
        <v>7863.666666666667</v>
      </c>
      <c r="Q24" s="36">
        <f t="shared" si="4"/>
        <v>12.849624061977835</v>
      </c>
      <c r="R24" s="35">
        <f t="shared" si="10"/>
        <v>309.63257638900001</v>
      </c>
      <c r="S24" s="56">
        <f t="shared" si="11"/>
        <v>22.7273014943991</v>
      </c>
      <c r="T24" s="65"/>
      <c r="U24" s="59" t="s">
        <v>68</v>
      </c>
      <c r="V24" s="3" t="s">
        <v>70</v>
      </c>
      <c r="W24" s="37">
        <v>11007</v>
      </c>
      <c r="X24" s="38" t="str">
        <f t="shared" si="5"/>
        <v>13.4261336899697</v>
      </c>
      <c r="Y24" s="38">
        <v>291.07178546400002</v>
      </c>
      <c r="Z24" s="38">
        <v>21.101451876155064</v>
      </c>
      <c r="AA24" s="39">
        <v>10640</v>
      </c>
      <c r="AB24" s="40" t="str">
        <f t="shared" si="6"/>
        <v>13.3772105303886</v>
      </c>
      <c r="AC24" s="40">
        <v>269.09025374999999</v>
      </c>
      <c r="AD24" s="40">
        <v>19.756902492384597</v>
      </c>
      <c r="AE24" s="41">
        <v>16809</v>
      </c>
      <c r="AF24" s="42" t="str">
        <f t="shared" si="7"/>
        <v>14.0369462779513</v>
      </c>
      <c r="AG24" s="42">
        <v>249.47136443599999</v>
      </c>
      <c r="AH24" s="42">
        <v>18.814431821459888</v>
      </c>
      <c r="AI24" s="35">
        <f t="shared" si="8"/>
        <v>12818.666666666666</v>
      </c>
      <c r="AJ24" s="36">
        <f t="shared" si="9"/>
        <v>13.6134301661032</v>
      </c>
      <c r="AK24" s="35">
        <f t="shared" si="12"/>
        <v>269.87780121666668</v>
      </c>
      <c r="AL24" s="57">
        <f t="shared" si="13"/>
        <v>19.890928729999853</v>
      </c>
    </row>
    <row r="25" spans="2:38" x14ac:dyDescent="0.35">
      <c r="B25" s="69" t="s">
        <v>71</v>
      </c>
      <c r="C25" s="1" t="s">
        <v>72</v>
      </c>
      <c r="D25" s="26">
        <v>11198</v>
      </c>
      <c r="E25" s="27" t="str">
        <f t="shared" si="0"/>
        <v>13.450953464713</v>
      </c>
      <c r="F25" s="27">
        <v>279.672043766</v>
      </c>
      <c r="G25" s="28">
        <v>21.887252779568151</v>
      </c>
      <c r="H25" s="29">
        <v>11030</v>
      </c>
      <c r="I25" s="30" t="str">
        <f t="shared" si="1"/>
        <v>13.4291451704787</v>
      </c>
      <c r="J25" s="30">
        <v>284.72967880599998</v>
      </c>
      <c r="K25" s="31">
        <v>21.581909791969359</v>
      </c>
      <c r="L25" s="32">
        <v>14976</v>
      </c>
      <c r="M25" s="33" t="str">
        <f t="shared" si="2"/>
        <v>13.8703647195834</v>
      </c>
      <c r="N25" s="33">
        <v>257.78588085500002</v>
      </c>
      <c r="O25" s="34">
        <v>19.621365868119149</v>
      </c>
      <c r="P25" s="35">
        <f t="shared" si="3"/>
        <v>12401.333333333334</v>
      </c>
      <c r="Q25" s="36">
        <f t="shared" si="4"/>
        <v>13.583487784925033</v>
      </c>
      <c r="R25" s="35">
        <f t="shared" si="10"/>
        <v>274.06253447566661</v>
      </c>
      <c r="S25" s="56">
        <f t="shared" si="11"/>
        <v>21.030176146552218</v>
      </c>
      <c r="T25" s="65"/>
      <c r="U25" s="59" t="s">
        <v>71</v>
      </c>
      <c r="V25" s="3" t="s">
        <v>73</v>
      </c>
      <c r="W25" s="37">
        <v>9351</v>
      </c>
      <c r="X25" s="38" t="str">
        <f t="shared" si="5"/>
        <v>13.1909049403465</v>
      </c>
      <c r="Y25" s="38">
        <v>298.198332725</v>
      </c>
      <c r="Z25" s="38">
        <v>21.82009767801496</v>
      </c>
      <c r="AA25" s="39">
        <v>13469</v>
      </c>
      <c r="AB25" s="40" t="str">
        <f t="shared" si="6"/>
        <v>13.7173551220649</v>
      </c>
      <c r="AC25" s="40">
        <v>262.86733961099998</v>
      </c>
      <c r="AD25" s="40">
        <v>19.873038642946671</v>
      </c>
      <c r="AE25" s="41">
        <v>18067</v>
      </c>
      <c r="AF25" s="42" t="str">
        <f t="shared" si="7"/>
        <v>14.1410693481516</v>
      </c>
      <c r="AG25" s="42">
        <v>256.12070101299997</v>
      </c>
      <c r="AH25" s="42">
        <v>19.233019910602877</v>
      </c>
      <c r="AI25" s="35">
        <f t="shared" si="8"/>
        <v>13629</v>
      </c>
      <c r="AJ25" s="36">
        <f t="shared" si="9"/>
        <v>13.683109803521001</v>
      </c>
      <c r="AK25" s="35">
        <f t="shared" si="12"/>
        <v>272.39545778299998</v>
      </c>
      <c r="AL25" s="57">
        <f t="shared" si="13"/>
        <v>20.308718743854836</v>
      </c>
    </row>
    <row r="26" spans="2:38" x14ac:dyDescent="0.35">
      <c r="B26" s="69" t="s">
        <v>74</v>
      </c>
      <c r="C26" s="1" t="s">
        <v>75</v>
      </c>
      <c r="D26" s="26">
        <v>8219</v>
      </c>
      <c r="E26" s="27" t="str">
        <f t="shared" si="0"/>
        <v>13.0047471575468</v>
      </c>
      <c r="F26" s="27">
        <v>298.48995508799999</v>
      </c>
      <c r="G26" s="28">
        <v>22.395452227718877</v>
      </c>
      <c r="H26" s="29">
        <v>8843</v>
      </c>
      <c r="I26" s="30" t="str">
        <f t="shared" si="1"/>
        <v>13.1103201736097</v>
      </c>
      <c r="J26" s="30">
        <v>290.46394299600001</v>
      </c>
      <c r="K26" s="31">
        <v>21.779800615873061</v>
      </c>
      <c r="L26" s="32">
        <v>14260</v>
      </c>
      <c r="M26" s="33" t="str">
        <f t="shared" si="2"/>
        <v>13.7996863613313</v>
      </c>
      <c r="N26" s="33">
        <v>259.51639614599998</v>
      </c>
      <c r="O26" s="34">
        <v>19.290321591566123</v>
      </c>
      <c r="P26" s="35">
        <f t="shared" si="3"/>
        <v>10440.666666666666</v>
      </c>
      <c r="Q26" s="36">
        <f t="shared" si="4"/>
        <v>13.304917897495935</v>
      </c>
      <c r="R26" s="35">
        <f t="shared" si="10"/>
        <v>282.82343141000001</v>
      </c>
      <c r="S26" s="56">
        <f t="shared" si="11"/>
        <v>21.155191478386019</v>
      </c>
      <c r="T26" s="65"/>
      <c r="U26" s="59" t="s">
        <v>74</v>
      </c>
      <c r="V26" s="3" t="s">
        <v>76</v>
      </c>
      <c r="W26" s="37">
        <v>3113</v>
      </c>
      <c r="X26" s="38" t="str">
        <f t="shared" si="5"/>
        <v>11.6040898614692</v>
      </c>
      <c r="Y26" s="38">
        <v>371.65791053499998</v>
      </c>
      <c r="Z26" s="38">
        <v>24.65634548623477</v>
      </c>
      <c r="AA26" s="39">
        <v>8016</v>
      </c>
      <c r="AB26" s="40" t="str">
        <f t="shared" si="6"/>
        <v>12.9686667931952</v>
      </c>
      <c r="AC26" s="40">
        <v>280.53584814200002</v>
      </c>
      <c r="AD26" s="40">
        <v>21.446440127239832</v>
      </c>
      <c r="AE26" s="41">
        <v>16040</v>
      </c>
      <c r="AF26" s="42" t="str">
        <f t="shared" si="7"/>
        <v>13.9693865213423</v>
      </c>
      <c r="AG26" s="42">
        <v>252.602455792</v>
      </c>
      <c r="AH26" s="42">
        <v>17.696851750622262</v>
      </c>
      <c r="AI26" s="35">
        <f t="shared" si="8"/>
        <v>9056.3333333333339</v>
      </c>
      <c r="AJ26" s="36">
        <f t="shared" si="9"/>
        <v>12.847381058668901</v>
      </c>
      <c r="AK26" s="35">
        <f t="shared" si="12"/>
        <v>301.59873815633335</v>
      </c>
      <c r="AL26" s="57">
        <f t="shared" si="13"/>
        <v>21.266545788032289</v>
      </c>
    </row>
    <row r="27" spans="2:38" x14ac:dyDescent="0.35">
      <c r="B27" s="69" t="s">
        <v>77</v>
      </c>
      <c r="C27" s="1" t="s">
        <v>78</v>
      </c>
      <c r="D27" s="26">
        <v>10951</v>
      </c>
      <c r="E27" s="27" t="str">
        <f t="shared" si="0"/>
        <v>13.4187749963319</v>
      </c>
      <c r="F27" s="27">
        <v>288.49534204000003</v>
      </c>
      <c r="G27" s="28">
        <v>21.945866903100828</v>
      </c>
      <c r="H27" s="29">
        <v>10716</v>
      </c>
      <c r="I27" s="30" t="str">
        <f t="shared" si="1"/>
        <v>13.3874788658424</v>
      </c>
      <c r="J27" s="30">
        <v>297.49264236300002</v>
      </c>
      <c r="K27" s="31">
        <v>22.969328123571611</v>
      </c>
      <c r="L27" s="32">
        <v>15251</v>
      </c>
      <c r="M27" s="33" t="str">
        <f t="shared" si="2"/>
        <v>13.8966162220769</v>
      </c>
      <c r="N27" s="33">
        <v>279.28704942100001</v>
      </c>
      <c r="O27" s="34">
        <v>21.850036350123595</v>
      </c>
      <c r="P27" s="35">
        <f t="shared" si="3"/>
        <v>12306</v>
      </c>
      <c r="Q27" s="36">
        <f t="shared" si="4"/>
        <v>13.567623361417068</v>
      </c>
      <c r="R27" s="35">
        <f t="shared" si="10"/>
        <v>288.4250112746667</v>
      </c>
      <c r="S27" s="56">
        <f t="shared" si="11"/>
        <v>22.255077125598678</v>
      </c>
      <c r="T27" s="65"/>
      <c r="U27" s="59" t="s">
        <v>77</v>
      </c>
      <c r="V27" s="3" t="s">
        <v>79</v>
      </c>
      <c r="W27" s="37">
        <v>16002</v>
      </c>
      <c r="X27" s="38" t="str">
        <f t="shared" si="5"/>
        <v>13.9659646102721</v>
      </c>
      <c r="Y27" s="38">
        <v>258.20853171800002</v>
      </c>
      <c r="Z27" s="38">
        <v>17.932581447896169</v>
      </c>
      <c r="AA27" s="39">
        <v>13422</v>
      </c>
      <c r="AB27" s="40" t="str">
        <f t="shared" si="6"/>
        <v>13.7123120417803</v>
      </c>
      <c r="AC27" s="40">
        <v>261.35828427899997</v>
      </c>
      <c r="AD27" s="40">
        <v>19.771736534250692</v>
      </c>
      <c r="AE27" s="41">
        <v>15780</v>
      </c>
      <c r="AF27" s="42" t="str">
        <f t="shared" si="7"/>
        <v>13.9458095849008</v>
      </c>
      <c r="AG27" s="42">
        <v>259.74391963199997</v>
      </c>
      <c r="AH27" s="42">
        <v>19.480618103497282</v>
      </c>
      <c r="AI27" s="35">
        <f t="shared" si="8"/>
        <v>15068</v>
      </c>
      <c r="AJ27" s="36">
        <f t="shared" si="9"/>
        <v>13.874695412317735</v>
      </c>
      <c r="AK27" s="35">
        <f t="shared" si="12"/>
        <v>259.77024520966665</v>
      </c>
      <c r="AL27" s="57">
        <f t="shared" si="13"/>
        <v>19.061645361881379</v>
      </c>
    </row>
    <row r="28" spans="2:38" x14ac:dyDescent="0.35">
      <c r="B28" s="69" t="s">
        <v>80</v>
      </c>
      <c r="C28" s="1" t="s">
        <v>81</v>
      </c>
      <c r="D28" s="26">
        <v>11727</v>
      </c>
      <c r="E28" s="27" t="str">
        <f t="shared" si="0"/>
        <v>13.5175463700105</v>
      </c>
      <c r="F28" s="27">
        <v>271.75608552699998</v>
      </c>
      <c r="G28" s="28">
        <v>20.647792687314457</v>
      </c>
      <c r="H28" s="29">
        <v>11023</v>
      </c>
      <c r="I28" s="30" t="str">
        <f t="shared" si="1"/>
        <v>13.4282292982051</v>
      </c>
      <c r="J28" s="30">
        <v>286.047413543</v>
      </c>
      <c r="K28" s="31">
        <v>22.071493508025572</v>
      </c>
      <c r="L28" s="32">
        <v>14922</v>
      </c>
      <c r="M28" s="33" t="str">
        <f t="shared" si="2"/>
        <v>13.8651532929381</v>
      </c>
      <c r="N28" s="33">
        <v>263.48834888099998</v>
      </c>
      <c r="O28" s="34">
        <v>19.819323288226961</v>
      </c>
      <c r="P28" s="35">
        <f t="shared" si="3"/>
        <v>12557.333333333334</v>
      </c>
      <c r="Q28" s="36">
        <f t="shared" si="4"/>
        <v>13.603642987051233</v>
      </c>
      <c r="R28" s="35">
        <f t="shared" si="10"/>
        <v>273.76394931700003</v>
      </c>
      <c r="S28" s="56">
        <f t="shared" si="11"/>
        <v>20.846203161188999</v>
      </c>
      <c r="T28" s="65"/>
      <c r="U28" s="59" t="s">
        <v>80</v>
      </c>
      <c r="V28" s="3" t="s">
        <v>82</v>
      </c>
      <c r="W28" s="37">
        <v>5903</v>
      </c>
      <c r="X28" s="38" t="str">
        <f t="shared" si="5"/>
        <v>12.5272326264476</v>
      </c>
      <c r="Y28" s="38">
        <v>333.62007763700001</v>
      </c>
      <c r="Z28" s="38">
        <v>22.661132136337393</v>
      </c>
      <c r="AA28" s="39">
        <v>4198</v>
      </c>
      <c r="AB28" s="40" t="str">
        <f t="shared" si="6"/>
        <v>12.0354864512922</v>
      </c>
      <c r="AC28" s="40">
        <v>322.50640549799999</v>
      </c>
      <c r="AD28" s="40">
        <v>23.465986184403206</v>
      </c>
      <c r="AE28" s="41">
        <v>13282</v>
      </c>
      <c r="AF28" s="42" t="str">
        <f t="shared" si="7"/>
        <v>13.6971847832245</v>
      </c>
      <c r="AG28" s="42">
        <v>261.76234137400002</v>
      </c>
      <c r="AH28" s="42">
        <v>19.220486447700928</v>
      </c>
      <c r="AI28" s="35">
        <f t="shared" si="8"/>
        <v>7794.333333333333</v>
      </c>
      <c r="AJ28" s="36">
        <f t="shared" si="9"/>
        <v>12.7533012869881</v>
      </c>
      <c r="AK28" s="35">
        <f t="shared" si="12"/>
        <v>305.96294150299997</v>
      </c>
      <c r="AL28" s="57">
        <f t="shared" si="13"/>
        <v>21.782534922813841</v>
      </c>
    </row>
    <row r="29" spans="2:38" x14ac:dyDescent="0.35">
      <c r="B29" s="69" t="s">
        <v>83</v>
      </c>
      <c r="C29" s="1" t="s">
        <v>84</v>
      </c>
      <c r="D29" s="26">
        <v>12267</v>
      </c>
      <c r="E29" s="27" t="str">
        <f t="shared" si="0"/>
        <v>13.5824948482475</v>
      </c>
      <c r="F29" s="27">
        <v>270.59954986100001</v>
      </c>
      <c r="G29" s="28">
        <v>20.504972412208446</v>
      </c>
      <c r="H29" s="29">
        <v>11269</v>
      </c>
      <c r="I29" s="30" t="str">
        <f t="shared" si="1"/>
        <v>13.4600718773976</v>
      </c>
      <c r="J29" s="30">
        <v>277.38417695700002</v>
      </c>
      <c r="K29" s="31">
        <v>21.28299796223228</v>
      </c>
      <c r="L29" s="32">
        <v>14266</v>
      </c>
      <c r="M29" s="33" t="str">
        <f t="shared" si="2"/>
        <v>13.8002932582234</v>
      </c>
      <c r="N29" s="33">
        <v>254.70702156999999</v>
      </c>
      <c r="O29" s="34">
        <v>17.964973857895355</v>
      </c>
      <c r="P29" s="35">
        <f t="shared" si="3"/>
        <v>12600.666666666666</v>
      </c>
      <c r="Q29" s="36">
        <f t="shared" si="4"/>
        <v>13.614286661289499</v>
      </c>
      <c r="R29" s="35">
        <f t="shared" si="10"/>
        <v>267.56358279599999</v>
      </c>
      <c r="S29" s="56">
        <f t="shared" si="11"/>
        <v>19.91764807744536</v>
      </c>
      <c r="T29" s="65"/>
      <c r="U29" s="59" t="s">
        <v>83</v>
      </c>
      <c r="V29" s="3" t="s">
        <v>85</v>
      </c>
      <c r="W29" s="37">
        <v>11525</v>
      </c>
      <c r="X29" s="38" t="str">
        <f t="shared" si="5"/>
        <v>13.4924791302041</v>
      </c>
      <c r="Y29" s="38">
        <v>283.341649061</v>
      </c>
      <c r="Z29" s="38">
        <v>20.142559753935714</v>
      </c>
      <c r="AA29" s="39">
        <v>10894</v>
      </c>
      <c r="AB29" s="40" t="str">
        <f t="shared" si="6"/>
        <v>13.4112461518404</v>
      </c>
      <c r="AC29" s="40">
        <v>261.97482719099997</v>
      </c>
      <c r="AD29" s="40">
        <v>19.582307423516664</v>
      </c>
      <c r="AE29" s="41">
        <v>17743</v>
      </c>
      <c r="AF29" s="42" t="str">
        <f t="shared" si="7"/>
        <v>14.1149623417929</v>
      </c>
      <c r="AG29" s="42">
        <v>241.825580497</v>
      </c>
      <c r="AH29" s="42">
        <v>17.398330655410472</v>
      </c>
      <c r="AI29" s="35">
        <f t="shared" si="8"/>
        <v>13387.333333333334</v>
      </c>
      <c r="AJ29" s="36">
        <f t="shared" si="9"/>
        <v>13.672895874612465</v>
      </c>
      <c r="AK29" s="35">
        <f t="shared" si="12"/>
        <v>262.380685583</v>
      </c>
      <c r="AL29" s="57">
        <f t="shared" si="13"/>
        <v>19.04106594428762</v>
      </c>
    </row>
    <row r="30" spans="2:38" x14ac:dyDescent="0.35">
      <c r="B30" s="69" t="s">
        <v>86</v>
      </c>
      <c r="C30" s="1" t="s">
        <v>87</v>
      </c>
      <c r="D30" s="26">
        <v>8293</v>
      </c>
      <c r="E30" s="27" t="str">
        <f t="shared" si="0"/>
        <v>13.0176783769964</v>
      </c>
      <c r="F30" s="27">
        <v>288.19003660099997</v>
      </c>
      <c r="G30" s="28">
        <v>21.209854278043853</v>
      </c>
      <c r="H30" s="29">
        <v>11420</v>
      </c>
      <c r="I30" s="30" t="str">
        <f t="shared" si="1"/>
        <v>13.4792750302502</v>
      </c>
      <c r="J30" s="30">
        <v>277.58827909000001</v>
      </c>
      <c r="K30" s="31">
        <v>21.426986986078493</v>
      </c>
      <c r="L30" s="32">
        <v>13247</v>
      </c>
      <c r="M30" s="33" t="str">
        <f t="shared" si="2"/>
        <v>13.6933780543069</v>
      </c>
      <c r="N30" s="33">
        <v>280.26178224199998</v>
      </c>
      <c r="O30" s="34">
        <v>21.755707220570201</v>
      </c>
      <c r="P30" s="35">
        <f t="shared" si="3"/>
        <v>10986.666666666666</v>
      </c>
      <c r="Q30" s="36">
        <f t="shared" si="4"/>
        <v>13.396777153851167</v>
      </c>
      <c r="R30" s="35">
        <f t="shared" si="10"/>
        <v>282.01336597766664</v>
      </c>
      <c r="S30" s="56">
        <f t="shared" si="11"/>
        <v>21.46418282823085</v>
      </c>
      <c r="T30" s="65"/>
      <c r="U30" s="59" t="s">
        <v>86</v>
      </c>
      <c r="V30" s="3" t="s">
        <v>88</v>
      </c>
      <c r="W30" s="37">
        <v>9371</v>
      </c>
      <c r="X30" s="38" t="str">
        <f t="shared" si="5"/>
        <v>13.1939872939192</v>
      </c>
      <c r="Y30" s="38">
        <v>282.08863300399997</v>
      </c>
      <c r="Z30" s="38">
        <v>19.420337968995767</v>
      </c>
      <c r="AA30" s="39">
        <v>6872</v>
      </c>
      <c r="AB30" s="40" t="str">
        <f t="shared" si="6"/>
        <v>12.7465143211385</v>
      </c>
      <c r="AC30" s="40">
        <v>285.34421701100001</v>
      </c>
      <c r="AD30" s="40">
        <v>21.120706932784184</v>
      </c>
      <c r="AE30" s="41">
        <v>17766</v>
      </c>
      <c r="AF30" s="42" t="str">
        <f t="shared" si="7"/>
        <v>14.1168312758987</v>
      </c>
      <c r="AG30" s="42">
        <v>247.143584358</v>
      </c>
      <c r="AH30" s="42">
        <v>18.328849970979551</v>
      </c>
      <c r="AI30" s="35">
        <f t="shared" si="8"/>
        <v>11336.333333333334</v>
      </c>
      <c r="AJ30" s="36">
        <f t="shared" si="9"/>
        <v>13.352444296985468</v>
      </c>
      <c r="AK30" s="35">
        <f t="shared" si="12"/>
        <v>271.52547812433335</v>
      </c>
      <c r="AL30" s="57">
        <f t="shared" si="13"/>
        <v>19.623298290919834</v>
      </c>
    </row>
    <row r="31" spans="2:38" x14ac:dyDescent="0.35">
      <c r="B31" s="69" t="s">
        <v>89</v>
      </c>
      <c r="C31" s="1" t="s">
        <v>90</v>
      </c>
      <c r="D31" s="26">
        <v>8689</v>
      </c>
      <c r="E31" s="27" t="str">
        <f t="shared" si="0"/>
        <v>13.0849744343075</v>
      </c>
      <c r="F31" s="27">
        <v>285.72061767000002</v>
      </c>
      <c r="G31" s="28">
        <v>21.228491599675376</v>
      </c>
      <c r="H31" s="29">
        <v>7632</v>
      </c>
      <c r="I31" s="30" t="str">
        <f t="shared" si="1"/>
        <v>12.8978454560055</v>
      </c>
      <c r="J31" s="30">
        <v>303.65841464599998</v>
      </c>
      <c r="K31" s="31">
        <v>22.354743355966267</v>
      </c>
      <c r="L31" s="32">
        <v>13148</v>
      </c>
      <c r="M31" s="33" t="str">
        <f t="shared" si="2"/>
        <v>13.6825557410803</v>
      </c>
      <c r="N31" s="33">
        <v>276.30949200499998</v>
      </c>
      <c r="O31" s="34">
        <v>20.958842921099503</v>
      </c>
      <c r="P31" s="35">
        <f t="shared" si="3"/>
        <v>9823</v>
      </c>
      <c r="Q31" s="36">
        <f t="shared" si="4"/>
        <v>13.221791877131102</v>
      </c>
      <c r="R31" s="35">
        <f t="shared" si="10"/>
        <v>288.56284144033333</v>
      </c>
      <c r="S31" s="56">
        <f t="shared" si="11"/>
        <v>21.514025958913717</v>
      </c>
      <c r="T31" s="65"/>
      <c r="U31" s="59" t="s">
        <v>89</v>
      </c>
      <c r="V31" s="3" t="s">
        <v>91</v>
      </c>
      <c r="W31" s="37">
        <v>13163</v>
      </c>
      <c r="X31" s="38" t="str">
        <f t="shared" si="5"/>
        <v>13.68420071299</v>
      </c>
      <c r="Y31" s="38">
        <v>261.46496959699999</v>
      </c>
      <c r="Z31" s="38">
        <v>13.307873031636596</v>
      </c>
      <c r="AA31" s="39">
        <v>9972</v>
      </c>
      <c r="AB31" s="40" t="str">
        <f t="shared" si="6"/>
        <v>13.2836671674915</v>
      </c>
      <c r="AC31" s="40">
        <v>281.78563257500002</v>
      </c>
      <c r="AD31" s="40">
        <v>12.592485315466973</v>
      </c>
      <c r="AE31" s="41">
        <v>12283</v>
      </c>
      <c r="AF31" s="42" t="str">
        <f t="shared" si="7"/>
        <v>13.5843753471414</v>
      </c>
      <c r="AG31" s="42">
        <v>263.18885902800002</v>
      </c>
      <c r="AH31" s="42">
        <v>12.99508940936837</v>
      </c>
      <c r="AI31" s="35">
        <f t="shared" si="8"/>
        <v>11806</v>
      </c>
      <c r="AJ31" s="36">
        <f t="shared" si="9"/>
        <v>13.517414409207632</v>
      </c>
      <c r="AK31" s="35">
        <f t="shared" si="12"/>
        <v>268.81315373333337</v>
      </c>
      <c r="AL31" s="57">
        <f t="shared" si="13"/>
        <v>12.965149252157312</v>
      </c>
    </row>
    <row r="32" spans="2:38" x14ac:dyDescent="0.35">
      <c r="B32" s="69" t="s">
        <v>92</v>
      </c>
      <c r="C32" s="1" t="s">
        <v>93</v>
      </c>
      <c r="D32" s="26">
        <v>8127</v>
      </c>
      <c r="E32" s="27" t="str">
        <f t="shared" si="0"/>
        <v>12.9885071789232</v>
      </c>
      <c r="F32" s="27">
        <v>287.86781134799998</v>
      </c>
      <c r="G32" s="28">
        <v>20.722911248313995</v>
      </c>
      <c r="H32" s="29">
        <v>9855</v>
      </c>
      <c r="I32" s="30" t="str">
        <f t="shared" si="1"/>
        <v>13.2666401559308</v>
      </c>
      <c r="J32" s="30">
        <v>284.85804730500001</v>
      </c>
      <c r="K32" s="31">
        <v>21.583876887429007</v>
      </c>
      <c r="L32" s="32">
        <v>13807</v>
      </c>
      <c r="M32" s="33" t="str">
        <f t="shared" si="2"/>
        <v>13.7531122628461</v>
      </c>
      <c r="N32" s="33">
        <v>261.88720905999998</v>
      </c>
      <c r="O32" s="34">
        <v>19.111215646393131</v>
      </c>
      <c r="P32" s="35">
        <f t="shared" si="3"/>
        <v>10596.333333333334</v>
      </c>
      <c r="Q32" s="36">
        <f t="shared" si="4"/>
        <v>13.336086532566702</v>
      </c>
      <c r="R32" s="35">
        <f t="shared" si="10"/>
        <v>278.20435590433334</v>
      </c>
      <c r="S32" s="56">
        <f t="shared" si="11"/>
        <v>20.472667927378712</v>
      </c>
      <c r="T32" s="65"/>
      <c r="U32" s="59" t="s">
        <v>94</v>
      </c>
      <c r="V32" s="3" t="s">
        <v>96</v>
      </c>
      <c r="W32" s="37">
        <v>8821</v>
      </c>
      <c r="X32" s="38" t="str">
        <f t="shared" si="5"/>
        <v>13.1067265020392</v>
      </c>
      <c r="Y32" s="38">
        <v>300.94070943700001</v>
      </c>
      <c r="Z32" s="38">
        <v>21.599863911247333</v>
      </c>
      <c r="AA32" s="39">
        <v>6746</v>
      </c>
      <c r="AB32" s="40" t="str">
        <f t="shared" si="6"/>
        <v>12.7198166030181</v>
      </c>
      <c r="AC32" s="40">
        <v>302.40427138000001</v>
      </c>
      <c r="AD32" s="40">
        <v>22.570054479373137</v>
      </c>
      <c r="AE32" s="41">
        <v>9445</v>
      </c>
      <c r="AF32" s="42" t="str">
        <f t="shared" si="7"/>
        <v>13.2053350812757</v>
      </c>
      <c r="AG32" s="42">
        <v>278.27199502299999</v>
      </c>
      <c r="AH32" s="42">
        <v>21.148226253811419</v>
      </c>
      <c r="AI32" s="35">
        <f t="shared" si="8"/>
        <v>8337.3333333333339</v>
      </c>
      <c r="AJ32" s="36">
        <f t="shared" si="9"/>
        <v>13.010626062110999</v>
      </c>
      <c r="AK32" s="35">
        <f t="shared" si="12"/>
        <v>293.87232528000004</v>
      </c>
      <c r="AL32" s="57">
        <f t="shared" si="13"/>
        <v>21.772714881477295</v>
      </c>
    </row>
    <row r="33" spans="2:38" x14ac:dyDescent="0.35">
      <c r="B33" s="69" t="s">
        <v>94</v>
      </c>
      <c r="C33" s="1" t="s">
        <v>95</v>
      </c>
      <c r="D33" s="26">
        <v>3660</v>
      </c>
      <c r="E33" s="27" t="str">
        <f t="shared" si="0"/>
        <v>11.8376279331714</v>
      </c>
      <c r="F33" s="27">
        <v>337.41194226699997</v>
      </c>
      <c r="G33" s="28">
        <v>24.0778585367128</v>
      </c>
      <c r="H33" s="29">
        <v>4118</v>
      </c>
      <c r="I33" s="30" t="str">
        <f t="shared" si="1"/>
        <v>12.0077281146323</v>
      </c>
      <c r="J33" s="30">
        <v>325.53861184800002</v>
      </c>
      <c r="K33" s="31">
        <v>23.543701042131477</v>
      </c>
      <c r="L33" s="32">
        <v>4171</v>
      </c>
      <c r="M33" s="33" t="str">
        <f t="shared" si="2"/>
        <v>12.0261775968892</v>
      </c>
      <c r="N33" s="33">
        <v>329.86876466400003</v>
      </c>
      <c r="O33" s="34">
        <v>23.733442604179931</v>
      </c>
      <c r="P33" s="35">
        <f t="shared" si="3"/>
        <v>3983</v>
      </c>
      <c r="Q33" s="36">
        <f t="shared" si="4"/>
        <v>11.957177881564299</v>
      </c>
      <c r="R33" s="35">
        <f t="shared" si="10"/>
        <v>330.93977292633332</v>
      </c>
      <c r="S33" s="56">
        <f t="shared" si="11"/>
        <v>23.785000727674738</v>
      </c>
      <c r="T33" s="65"/>
      <c r="U33" s="59" t="s">
        <v>97</v>
      </c>
      <c r="V33" s="3" t="s">
        <v>99</v>
      </c>
      <c r="W33" s="37">
        <v>13302</v>
      </c>
      <c r="X33" s="38" t="str">
        <f t="shared" si="5"/>
        <v>13.6993555555885</v>
      </c>
      <c r="Y33" s="38">
        <v>282.58319218899999</v>
      </c>
      <c r="Z33" s="38">
        <v>20.143322747166188</v>
      </c>
      <c r="AA33" s="39">
        <v>11342</v>
      </c>
      <c r="AB33" s="40" t="str">
        <f t="shared" si="6"/>
        <v>13.4693874409643</v>
      </c>
      <c r="AC33" s="40">
        <v>265.81635226899999</v>
      </c>
      <c r="AD33" s="40">
        <v>19.726500017874955</v>
      </c>
      <c r="AE33" s="41">
        <v>11676</v>
      </c>
      <c r="AF33" s="42" t="str">
        <f t="shared" si="7"/>
        <v>13.5112584955023</v>
      </c>
      <c r="AG33" s="42">
        <v>263.37684081800001</v>
      </c>
      <c r="AH33" s="42">
        <v>19.953726248354002</v>
      </c>
      <c r="AI33" s="35">
        <f t="shared" si="8"/>
        <v>12106.666666666666</v>
      </c>
      <c r="AJ33" s="36">
        <f t="shared" si="9"/>
        <v>13.5600004973517</v>
      </c>
      <c r="AK33" s="35">
        <f t="shared" si="12"/>
        <v>270.59212842533333</v>
      </c>
      <c r="AL33" s="57">
        <f t="shared" si="13"/>
        <v>19.941183004465049</v>
      </c>
    </row>
    <row r="34" spans="2:38" x14ac:dyDescent="0.35">
      <c r="B34" s="69" t="s">
        <v>97</v>
      </c>
      <c r="C34" s="1" t="s">
        <v>98</v>
      </c>
      <c r="D34" s="26">
        <v>8365</v>
      </c>
      <c r="E34" s="27" t="str">
        <f t="shared" si="0"/>
        <v>13.0301498249257</v>
      </c>
      <c r="F34" s="27">
        <v>297.42236938100001</v>
      </c>
      <c r="G34" s="28">
        <v>22.995071126083761</v>
      </c>
      <c r="H34" s="29">
        <v>10120</v>
      </c>
      <c r="I34" s="30" t="str">
        <f t="shared" si="1"/>
        <v>13.3049216695817</v>
      </c>
      <c r="J34" s="30">
        <v>289.38036428300001</v>
      </c>
      <c r="K34" s="31">
        <v>22.08499617706827</v>
      </c>
      <c r="L34" s="32">
        <v>7774</v>
      </c>
      <c r="M34" s="33" t="str">
        <f t="shared" si="2"/>
        <v>12.9244413923392</v>
      </c>
      <c r="N34" s="33">
        <v>310.68729225499999</v>
      </c>
      <c r="O34" s="34">
        <v>23.341806332062163</v>
      </c>
      <c r="P34" s="35">
        <f t="shared" si="3"/>
        <v>8753</v>
      </c>
      <c r="Q34" s="36">
        <f t="shared" si="4"/>
        <v>13.086504295615534</v>
      </c>
      <c r="R34" s="35">
        <f t="shared" si="10"/>
        <v>299.163341973</v>
      </c>
      <c r="S34" s="56">
        <f t="shared" si="11"/>
        <v>22.807291211738065</v>
      </c>
      <c r="T34" s="65"/>
      <c r="U34" s="59" t="s">
        <v>100</v>
      </c>
      <c r="V34" s="3" t="s">
        <v>102</v>
      </c>
      <c r="W34" s="37">
        <v>11986</v>
      </c>
      <c r="X34" s="38" t="str">
        <f t="shared" si="5"/>
        <v>13.5490626585704</v>
      </c>
      <c r="Y34" s="38">
        <v>275.10719489399997</v>
      </c>
      <c r="Z34" s="38">
        <v>19.819133134425957</v>
      </c>
      <c r="AA34" s="39">
        <v>10289</v>
      </c>
      <c r="AB34" s="40" t="str">
        <f t="shared" si="6"/>
        <v>13.3288151513686</v>
      </c>
      <c r="AC34" s="40">
        <v>277.09900968900001</v>
      </c>
      <c r="AD34" s="40">
        <v>21.052484891281168</v>
      </c>
      <c r="AE34" s="41">
        <v>19047</v>
      </c>
      <c r="AF34" s="42" t="str">
        <f t="shared" si="7"/>
        <v>14.2172761633073</v>
      </c>
      <c r="AG34" s="42">
        <v>250.847976923</v>
      </c>
      <c r="AH34" s="42">
        <v>18.442239661527061</v>
      </c>
      <c r="AI34" s="35">
        <f t="shared" si="8"/>
        <v>13774</v>
      </c>
      <c r="AJ34" s="36">
        <f t="shared" si="9"/>
        <v>13.698384657748766</v>
      </c>
      <c r="AK34" s="35">
        <f t="shared" si="12"/>
        <v>267.68472716866671</v>
      </c>
      <c r="AL34" s="57">
        <f t="shared" si="13"/>
        <v>19.771285895744729</v>
      </c>
    </row>
    <row r="35" spans="2:38" x14ac:dyDescent="0.35">
      <c r="B35" s="69" t="s">
        <v>100</v>
      </c>
      <c r="C35" s="1" t="s">
        <v>101</v>
      </c>
      <c r="D35" s="26">
        <v>11670</v>
      </c>
      <c r="E35" s="27" t="str">
        <f t="shared" si="0"/>
        <v>13.5105169405947</v>
      </c>
      <c r="F35" s="27">
        <v>269.23730662499997</v>
      </c>
      <c r="G35" s="28">
        <v>20.898150226223883</v>
      </c>
      <c r="H35" s="29">
        <v>10879</v>
      </c>
      <c r="I35" s="30" t="str">
        <f t="shared" si="1"/>
        <v>13.4092583293964</v>
      </c>
      <c r="J35" s="30">
        <v>285.594904262</v>
      </c>
      <c r="K35" s="31">
        <v>22.243288317406058</v>
      </c>
      <c r="L35" s="32">
        <v>10945</v>
      </c>
      <c r="M35" s="33" t="str">
        <f t="shared" si="2"/>
        <v>13.4179843340683</v>
      </c>
      <c r="N35" s="33">
        <v>281.16287293200003</v>
      </c>
      <c r="O35" s="34">
        <v>21.402243066023711</v>
      </c>
      <c r="P35" s="35">
        <f t="shared" ref="P35:P62" si="14">AVERAGE(D35,H35,L35)</f>
        <v>11164.666666666666</v>
      </c>
      <c r="Q35" s="36">
        <f t="shared" ref="Q35:Q62" si="15">(E35+I35+M35)/3</f>
        <v>13.4459198680198</v>
      </c>
      <c r="R35" s="35">
        <f t="shared" si="10"/>
        <v>278.66502793966669</v>
      </c>
      <c r="S35" s="56">
        <f t="shared" si="11"/>
        <v>21.514560536551219</v>
      </c>
      <c r="T35" s="65"/>
      <c r="U35" s="59" t="s">
        <v>103</v>
      </c>
      <c r="V35" s="3" t="s">
        <v>105</v>
      </c>
      <c r="W35" s="37">
        <v>6618</v>
      </c>
      <c r="X35" s="38" t="str">
        <f t="shared" si="5"/>
        <v>12.6921795763125</v>
      </c>
      <c r="Y35" s="38">
        <v>317.510390513</v>
      </c>
      <c r="Z35" s="38">
        <v>22.218356400151674</v>
      </c>
      <c r="AA35" s="39">
        <v>7725</v>
      </c>
      <c r="AB35" s="40" t="str">
        <f t="shared" si="6"/>
        <v>12.9153192176791</v>
      </c>
      <c r="AC35" s="40">
        <v>294.70164678800001</v>
      </c>
      <c r="AD35" s="40">
        <v>21.750302037815196</v>
      </c>
      <c r="AE35" s="41">
        <v>10031</v>
      </c>
      <c r="AF35" s="42" t="str">
        <f t="shared" si="7"/>
        <v>13.2921778163198</v>
      </c>
      <c r="AG35" s="42">
        <v>277.63231284300002</v>
      </c>
      <c r="AH35" s="42">
        <v>21.114927152817938</v>
      </c>
      <c r="AI35" s="35">
        <f t="shared" ref="AI35:AI58" si="16">AVERAGE(W35,AA35,AE35)</f>
        <v>8124.666666666667</v>
      </c>
      <c r="AJ35" s="36">
        <f t="shared" ref="AJ35:AJ58" si="17">(X35+AB35+AF35)/3</f>
        <v>12.966558870103801</v>
      </c>
      <c r="AK35" s="35">
        <f t="shared" si="12"/>
        <v>296.61478338133332</v>
      </c>
      <c r="AL35" s="57">
        <f t="shared" si="13"/>
        <v>21.694528530261604</v>
      </c>
    </row>
    <row r="36" spans="2:38" x14ac:dyDescent="0.35">
      <c r="B36" s="69" t="s">
        <v>103</v>
      </c>
      <c r="C36" s="1" t="s">
        <v>104</v>
      </c>
      <c r="D36" s="26">
        <v>12267</v>
      </c>
      <c r="E36" s="27" t="str">
        <f t="shared" si="0"/>
        <v>13.5824948482475</v>
      </c>
      <c r="F36" s="27">
        <v>266.90672641600003</v>
      </c>
      <c r="G36" s="28">
        <v>20.207605859710178</v>
      </c>
      <c r="H36" s="29">
        <v>13008</v>
      </c>
      <c r="I36" s="30" t="str">
        <f t="shared" si="1"/>
        <v>13.667111542075</v>
      </c>
      <c r="J36" s="30">
        <v>277.29076135999998</v>
      </c>
      <c r="K36" s="31">
        <v>21.505677994550084</v>
      </c>
      <c r="L36" s="32">
        <v>7599</v>
      </c>
      <c r="M36" s="33" t="str">
        <f t="shared" si="2"/>
        <v>12.8915938624337</v>
      </c>
      <c r="N36" s="33">
        <v>288.26908531100003</v>
      </c>
      <c r="O36" s="34">
        <v>21.516499604283837</v>
      </c>
      <c r="P36" s="35">
        <f t="shared" si="14"/>
        <v>10958</v>
      </c>
      <c r="Q36" s="36">
        <f t="shared" si="15"/>
        <v>13.380400084252067</v>
      </c>
      <c r="R36" s="35">
        <f t="shared" ref="R36:R62" si="18">AVERAGE(F36,J36,N36)</f>
        <v>277.4888576956667</v>
      </c>
      <c r="S36" s="56">
        <f t="shared" si="11"/>
        <v>21.076594486181367</v>
      </c>
      <c r="T36" s="65"/>
      <c r="U36" s="59" t="s">
        <v>106</v>
      </c>
      <c r="V36" s="3" t="s">
        <v>108</v>
      </c>
      <c r="W36" s="37">
        <v>8666</v>
      </c>
      <c r="X36" s="38" t="str">
        <f t="shared" si="5"/>
        <v>13.0811505212719</v>
      </c>
      <c r="Y36" s="38">
        <v>298.44418162699998</v>
      </c>
      <c r="Z36" s="38">
        <v>20.945357959354698</v>
      </c>
      <c r="AA36" s="39">
        <v>10030</v>
      </c>
      <c r="AB36" s="40" t="str">
        <f t="shared" si="6"/>
        <v>13.2920339854995</v>
      </c>
      <c r="AC36" s="40">
        <v>275.05326803700001</v>
      </c>
      <c r="AD36" s="40">
        <v>20.732168822679885</v>
      </c>
      <c r="AE36" s="41">
        <v>10675</v>
      </c>
      <c r="AF36" s="42" t="str">
        <f t="shared" si="7"/>
        <v>13.3819484493952</v>
      </c>
      <c r="AG36" s="42">
        <v>269.631838018</v>
      </c>
      <c r="AH36" s="42">
        <v>20.189674095493906</v>
      </c>
      <c r="AI36" s="35">
        <f t="shared" si="16"/>
        <v>9790.3333333333339</v>
      </c>
      <c r="AJ36" s="36">
        <f t="shared" si="17"/>
        <v>13.251710985388868</v>
      </c>
      <c r="AK36" s="35">
        <f t="shared" ref="AK36:AK58" si="19">AVERAGE(Y36,AC36,AG36)</f>
        <v>281.04309589400003</v>
      </c>
      <c r="AL36" s="57">
        <f t="shared" si="13"/>
        <v>20.622400292509496</v>
      </c>
    </row>
    <row r="37" spans="2:38" x14ac:dyDescent="0.35">
      <c r="B37" s="69" t="s">
        <v>106</v>
      </c>
      <c r="C37" s="1" t="s">
        <v>107</v>
      </c>
      <c r="D37" s="26">
        <v>4215</v>
      </c>
      <c r="E37" s="27" t="str">
        <f t="shared" si="0"/>
        <v>12.0413169158294</v>
      </c>
      <c r="F37" s="27">
        <v>329.60943547400001</v>
      </c>
      <c r="G37" s="28">
        <v>23.815243226860172</v>
      </c>
      <c r="H37" s="29">
        <v>6404</v>
      </c>
      <c r="I37" s="30" t="str">
        <f t="shared" si="1"/>
        <v>12.6447575925163</v>
      </c>
      <c r="J37" s="30">
        <v>332.191223632</v>
      </c>
      <c r="K37" s="31">
        <v>23.900183455962086</v>
      </c>
      <c r="L37" s="32">
        <v>8234</v>
      </c>
      <c r="M37" s="33" t="str">
        <f t="shared" si="2"/>
        <v>13.0073777333213</v>
      </c>
      <c r="N37" s="33">
        <v>277.03026626299999</v>
      </c>
      <c r="O37" s="34">
        <v>20.139388615720886</v>
      </c>
      <c r="P37" s="35">
        <f t="shared" si="14"/>
        <v>6284.333333333333</v>
      </c>
      <c r="Q37" s="36">
        <f t="shared" si="15"/>
        <v>12.564484080555665</v>
      </c>
      <c r="R37" s="35">
        <f t="shared" si="18"/>
        <v>312.94364178966663</v>
      </c>
      <c r="S37" s="56">
        <f t="shared" si="11"/>
        <v>22.618271766181049</v>
      </c>
      <c r="T37" s="65"/>
      <c r="U37" s="59" t="s">
        <v>109</v>
      </c>
      <c r="V37" s="3" t="s">
        <v>111</v>
      </c>
      <c r="W37" s="37">
        <v>10904</v>
      </c>
      <c r="X37" s="38" t="str">
        <f t="shared" si="5"/>
        <v>13.4125698468052</v>
      </c>
      <c r="Y37" s="38">
        <v>296.85642140700003</v>
      </c>
      <c r="Z37" s="38">
        <v>22.028512698111957</v>
      </c>
      <c r="AA37" s="39">
        <v>11299</v>
      </c>
      <c r="AB37" s="40" t="str">
        <f t="shared" si="6"/>
        <v>13.4639074744129</v>
      </c>
      <c r="AC37" s="40">
        <v>265.399283862</v>
      </c>
      <c r="AD37" s="40">
        <v>20.09050856323304</v>
      </c>
      <c r="AE37" s="41">
        <v>13601</v>
      </c>
      <c r="AF37" s="42" t="str">
        <f t="shared" si="7"/>
        <v>13.731425107643</v>
      </c>
      <c r="AG37" s="42">
        <v>256.04036506</v>
      </c>
      <c r="AH37" s="42">
        <v>18.509853601805233</v>
      </c>
      <c r="AI37" s="35">
        <f t="shared" si="16"/>
        <v>11934.666666666666</v>
      </c>
      <c r="AJ37" s="36">
        <f t="shared" si="17"/>
        <v>13.535967476287034</v>
      </c>
      <c r="AK37" s="35">
        <f t="shared" si="19"/>
        <v>272.76535677633336</v>
      </c>
      <c r="AL37" s="57">
        <f t="shared" si="13"/>
        <v>20.209624954383411</v>
      </c>
    </row>
    <row r="38" spans="2:38" x14ac:dyDescent="0.35">
      <c r="B38" s="69" t="s">
        <v>109</v>
      </c>
      <c r="C38" s="1" t="s">
        <v>110</v>
      </c>
      <c r="D38" s="26">
        <v>11589</v>
      </c>
      <c r="E38" s="27" t="str">
        <f t="shared" si="0"/>
        <v>13.5004684629531</v>
      </c>
      <c r="F38" s="27">
        <v>274.16594319000001</v>
      </c>
      <c r="G38" s="28">
        <v>21.129745389007237</v>
      </c>
      <c r="H38" s="29">
        <v>11050</v>
      </c>
      <c r="I38" s="30" t="str">
        <f t="shared" si="1"/>
        <v>13.4317587491662</v>
      </c>
      <c r="J38" s="30">
        <v>285.93852146299997</v>
      </c>
      <c r="K38" s="31">
        <v>21.695540417931667</v>
      </c>
      <c r="L38" s="32">
        <v>8800</v>
      </c>
      <c r="M38" s="33" t="str">
        <f t="shared" si="2"/>
        <v>13.103287808412</v>
      </c>
      <c r="N38" s="33">
        <v>286.70865174400001</v>
      </c>
      <c r="O38" s="34">
        <v>21.080929118389683</v>
      </c>
      <c r="P38" s="35">
        <f t="shared" si="14"/>
        <v>10479.666666666666</v>
      </c>
      <c r="Q38" s="36">
        <f t="shared" si="15"/>
        <v>13.345171673510434</v>
      </c>
      <c r="R38" s="35">
        <f t="shared" si="18"/>
        <v>282.271038799</v>
      </c>
      <c r="S38" s="56">
        <f t="shared" si="11"/>
        <v>21.302071641776198</v>
      </c>
      <c r="T38" s="65"/>
      <c r="U38" s="59" t="s">
        <v>112</v>
      </c>
      <c r="V38" s="3" t="s">
        <v>114</v>
      </c>
      <c r="W38" s="37">
        <v>14094</v>
      </c>
      <c r="X38" s="38" t="str">
        <f t="shared" si="5"/>
        <v>13.7827934987334</v>
      </c>
      <c r="Y38" s="38">
        <v>272.65625059799999</v>
      </c>
      <c r="Z38" s="38">
        <v>19.758671010999247</v>
      </c>
      <c r="AA38" s="39">
        <v>10509</v>
      </c>
      <c r="AB38" s="40" t="str">
        <f t="shared" si="6"/>
        <v>13.3593377735232</v>
      </c>
      <c r="AC38" s="40">
        <v>276.67141251200002</v>
      </c>
      <c r="AD38" s="40">
        <v>20.884004109381738</v>
      </c>
      <c r="AE38" s="41">
        <v>17888</v>
      </c>
      <c r="AF38" s="42" t="str">
        <f t="shared" si="7"/>
        <v>14.1267044728432</v>
      </c>
      <c r="AG38" s="42">
        <v>245.64435922300001</v>
      </c>
      <c r="AH38" s="42">
        <v>17.082926332927372</v>
      </c>
      <c r="AI38" s="35">
        <f t="shared" si="16"/>
        <v>14163.666666666666</v>
      </c>
      <c r="AJ38" s="36">
        <f t="shared" si="17"/>
        <v>13.756278581699933</v>
      </c>
      <c r="AK38" s="35">
        <f t="shared" si="19"/>
        <v>264.99067411100003</v>
      </c>
      <c r="AL38" s="57">
        <f t="shared" si="13"/>
        <v>19.241867151102785</v>
      </c>
    </row>
    <row r="39" spans="2:38" x14ac:dyDescent="0.35">
      <c r="B39" s="69" t="s">
        <v>112</v>
      </c>
      <c r="C39" s="1" t="s">
        <v>113</v>
      </c>
      <c r="D39" s="26">
        <v>13528</v>
      </c>
      <c r="E39" s="27" t="str">
        <f>IMLOG2(D39)</f>
        <v>13.72366094441</v>
      </c>
      <c r="F39" s="27">
        <v>255.706663668</v>
      </c>
      <c r="G39" s="28">
        <v>18.354328513374778</v>
      </c>
      <c r="H39" s="29">
        <v>10353</v>
      </c>
      <c r="I39" s="30" t="str">
        <f t="shared" si="1"/>
        <v>13.3377612591567</v>
      </c>
      <c r="J39" s="30">
        <v>270.35557560900003</v>
      </c>
      <c r="K39" s="31">
        <v>19.30475827620787</v>
      </c>
      <c r="L39" s="32">
        <v>11532</v>
      </c>
      <c r="M39" s="33" t="str">
        <f t="shared" si="2"/>
        <v>13.4933551214949</v>
      </c>
      <c r="N39" s="33">
        <v>265.49910985499997</v>
      </c>
      <c r="O39" s="34">
        <v>18.759136627064592</v>
      </c>
      <c r="P39" s="35">
        <f t="shared" si="14"/>
        <v>11804.333333333334</v>
      </c>
      <c r="Q39" s="36">
        <f t="shared" si="15"/>
        <v>13.518259108353867</v>
      </c>
      <c r="R39" s="35">
        <f t="shared" si="18"/>
        <v>263.85378304400001</v>
      </c>
      <c r="S39" s="56">
        <f t="shared" si="11"/>
        <v>18.806074472215744</v>
      </c>
      <c r="T39" s="65"/>
      <c r="U39" s="59" t="s">
        <v>115</v>
      </c>
      <c r="V39" s="3" t="s">
        <v>117</v>
      </c>
      <c r="W39" s="37">
        <v>11037</v>
      </c>
      <c r="X39" s="38" t="str">
        <f t="shared" si="5"/>
        <v>13.4300604616941</v>
      </c>
      <c r="Y39" s="38">
        <v>278.06279319499998</v>
      </c>
      <c r="Z39" s="38">
        <v>19.59010189069587</v>
      </c>
      <c r="AA39" s="39">
        <v>11257</v>
      </c>
      <c r="AB39" s="40" t="str">
        <f t="shared" si="6"/>
        <v>13.4585347787446</v>
      </c>
      <c r="AC39" s="40">
        <v>260.43840753900002</v>
      </c>
      <c r="AD39" s="40">
        <v>19.189783344004741</v>
      </c>
      <c r="AE39" s="41">
        <v>15757</v>
      </c>
      <c r="AF39" s="42" t="str">
        <f t="shared" si="7"/>
        <v>13.9437052635118</v>
      </c>
      <c r="AG39" s="42">
        <v>240.457802617</v>
      </c>
      <c r="AH39" s="42">
        <v>15.44481327235866</v>
      </c>
      <c r="AI39" s="35">
        <f t="shared" si="16"/>
        <v>12683.666666666666</v>
      </c>
      <c r="AJ39" s="36">
        <f t="shared" si="17"/>
        <v>13.610766834650166</v>
      </c>
      <c r="AK39" s="35">
        <f t="shared" si="19"/>
        <v>259.65300111699997</v>
      </c>
      <c r="AL39" s="57">
        <f t="shared" si="13"/>
        <v>18.074899502353091</v>
      </c>
    </row>
    <row r="40" spans="2:38" x14ac:dyDescent="0.35">
      <c r="B40" s="69" t="s">
        <v>115</v>
      </c>
      <c r="C40" s="1" t="s">
        <v>116</v>
      </c>
      <c r="D40" s="26">
        <v>10454</v>
      </c>
      <c r="E40" s="27" t="str">
        <f t="shared" si="0"/>
        <v>13.3517674439599</v>
      </c>
      <c r="F40" s="27">
        <v>281.73099109600003</v>
      </c>
      <c r="G40" s="28">
        <v>20.968273935750961</v>
      </c>
      <c r="H40" s="29">
        <v>9723</v>
      </c>
      <c r="I40" s="30" t="str">
        <f t="shared" si="1"/>
        <v>13.247185806039</v>
      </c>
      <c r="J40" s="30">
        <v>293.99686034699999</v>
      </c>
      <c r="K40" s="31">
        <v>21.472096353758218</v>
      </c>
      <c r="L40" s="32">
        <v>8732</v>
      </c>
      <c r="M40" s="33" t="str">
        <f t="shared" si="2"/>
        <v>13.0920964149908</v>
      </c>
      <c r="N40" s="33">
        <v>274.81760784099998</v>
      </c>
      <c r="O40" s="34">
        <v>19.833467079863514</v>
      </c>
      <c r="P40" s="35">
        <f t="shared" si="14"/>
        <v>9636.3333333333339</v>
      </c>
      <c r="Q40" s="36">
        <f t="shared" si="15"/>
        <v>13.230349888329899</v>
      </c>
      <c r="R40" s="35">
        <f t="shared" si="18"/>
        <v>283.51515309466663</v>
      </c>
      <c r="S40" s="56">
        <f t="shared" si="11"/>
        <v>20.757945789790895</v>
      </c>
      <c r="T40" s="65"/>
      <c r="U40" s="59" t="s">
        <v>118</v>
      </c>
      <c r="V40" s="3" t="s">
        <v>120</v>
      </c>
      <c r="W40" s="37">
        <v>15042</v>
      </c>
      <c r="X40" s="38" t="str">
        <f t="shared" si="5"/>
        <v>13.8767087815551</v>
      </c>
      <c r="Y40" s="38">
        <v>270.58104534099999</v>
      </c>
      <c r="Z40" s="38">
        <v>19.544813856110647</v>
      </c>
      <c r="AA40" s="39">
        <v>14181</v>
      </c>
      <c r="AB40" s="40" t="str">
        <f t="shared" si="6"/>
        <v>13.7916716500798</v>
      </c>
      <c r="AC40" s="40">
        <v>262.28179293400001</v>
      </c>
      <c r="AD40" s="40">
        <v>19.781767324391573</v>
      </c>
      <c r="AE40" s="41">
        <v>15799</v>
      </c>
      <c r="AF40" s="42" t="str">
        <f t="shared" si="7"/>
        <v>13.9475456252494</v>
      </c>
      <c r="AG40" s="42">
        <v>256.62691984399999</v>
      </c>
      <c r="AH40" s="42">
        <v>18.394641121538925</v>
      </c>
      <c r="AI40" s="35">
        <f t="shared" si="16"/>
        <v>15007.333333333334</v>
      </c>
      <c r="AJ40" s="36">
        <f t="shared" si="17"/>
        <v>13.871975352294768</v>
      </c>
      <c r="AK40" s="35">
        <f t="shared" si="19"/>
        <v>263.16325270633337</v>
      </c>
      <c r="AL40" s="57">
        <f t="shared" si="13"/>
        <v>19.240407434013715</v>
      </c>
    </row>
    <row r="41" spans="2:38" x14ac:dyDescent="0.35">
      <c r="B41" s="69" t="s">
        <v>118</v>
      </c>
      <c r="C41" s="1" t="s">
        <v>119</v>
      </c>
      <c r="D41" s="26">
        <v>11394</v>
      </c>
      <c r="E41" s="27" t="str">
        <f t="shared" si="0"/>
        <v>13.4759866908707</v>
      </c>
      <c r="F41" s="27">
        <v>285.14327951500002</v>
      </c>
      <c r="G41" s="28">
        <v>21.677059933271966</v>
      </c>
      <c r="H41" s="29">
        <v>8984</v>
      </c>
      <c r="I41" s="30" t="str">
        <f t="shared" si="1"/>
        <v>13.1331422124006</v>
      </c>
      <c r="J41" s="30">
        <v>296.60018481700001</v>
      </c>
      <c r="K41" s="31">
        <v>22.390407553259863</v>
      </c>
      <c r="L41" s="32">
        <v>12171</v>
      </c>
      <c r="M41" s="33" t="str">
        <f t="shared" si="2"/>
        <v>13.5711600879274</v>
      </c>
      <c r="N41" s="33">
        <v>270.014937046</v>
      </c>
      <c r="O41" s="34">
        <v>19.728877569173324</v>
      </c>
      <c r="P41" s="35">
        <f t="shared" si="14"/>
        <v>10849.666666666666</v>
      </c>
      <c r="Q41" s="36">
        <f t="shared" si="15"/>
        <v>13.393429663732897</v>
      </c>
      <c r="R41" s="35">
        <f t="shared" si="18"/>
        <v>283.91946712600003</v>
      </c>
      <c r="S41" s="56">
        <f t="shared" si="11"/>
        <v>21.265448351901714</v>
      </c>
      <c r="T41" s="65"/>
      <c r="U41" s="59" t="s">
        <v>123</v>
      </c>
      <c r="V41" s="3" t="s">
        <v>125</v>
      </c>
      <c r="W41" s="37">
        <v>6244</v>
      </c>
      <c r="X41" s="38" t="str">
        <f t="shared" si="5"/>
        <v>12.6082548219779</v>
      </c>
      <c r="Y41" s="38">
        <v>319.61529991800001</v>
      </c>
      <c r="Z41" s="38">
        <v>22.95090721508685</v>
      </c>
      <c r="AA41" s="39">
        <v>6355</v>
      </c>
      <c r="AB41" s="40" t="str">
        <f t="shared" si="6"/>
        <v>12.6336764098923</v>
      </c>
      <c r="AC41" s="40">
        <v>304.36491593800002</v>
      </c>
      <c r="AD41" s="40">
        <v>22.872416827966838</v>
      </c>
      <c r="AE41" s="41">
        <v>9635</v>
      </c>
      <c r="AF41" s="42" t="str">
        <f t="shared" si="7"/>
        <v>13.2340689511831</v>
      </c>
      <c r="AG41" s="42">
        <v>272.52336978099999</v>
      </c>
      <c r="AH41" s="42">
        <v>20.832119744503025</v>
      </c>
      <c r="AI41" s="35">
        <f t="shared" si="16"/>
        <v>7411.333333333333</v>
      </c>
      <c r="AJ41" s="36">
        <f t="shared" si="17"/>
        <v>12.825333394351098</v>
      </c>
      <c r="AK41" s="35">
        <f t="shared" si="19"/>
        <v>298.83452854566667</v>
      </c>
      <c r="AL41" s="57">
        <f t="shared" si="13"/>
        <v>22.218481262518907</v>
      </c>
    </row>
    <row r="42" spans="2:38" x14ac:dyDescent="0.35">
      <c r="B42" s="69" t="s">
        <v>121</v>
      </c>
      <c r="C42" s="1" t="s">
        <v>122</v>
      </c>
      <c r="D42" s="26">
        <v>6205</v>
      </c>
      <c r="E42" s="27" t="str">
        <f t="shared" si="0"/>
        <v>12.5992154950177</v>
      </c>
      <c r="F42" s="27">
        <v>298.94591199299998</v>
      </c>
      <c r="G42" s="28">
        <v>21.800085262765638</v>
      </c>
      <c r="H42" s="29">
        <v>4160</v>
      </c>
      <c r="I42" s="30" t="str">
        <f t="shared" si="1"/>
        <v>12.0223678130285</v>
      </c>
      <c r="J42" s="30">
        <v>350.17522849400001</v>
      </c>
      <c r="K42" s="31">
        <v>24.329188653652658</v>
      </c>
      <c r="L42" s="32">
        <v>4577</v>
      </c>
      <c r="M42" s="33" t="str">
        <f t="shared" si="2"/>
        <v>12.1601865766007</v>
      </c>
      <c r="N42" s="33">
        <v>345.048215691</v>
      </c>
      <c r="O42" s="34">
        <v>24.099571303483433</v>
      </c>
      <c r="P42" s="35">
        <f t="shared" si="14"/>
        <v>4980.666666666667</v>
      </c>
      <c r="Q42" s="36">
        <f t="shared" si="15"/>
        <v>12.260589961548966</v>
      </c>
      <c r="R42" s="35">
        <f t="shared" si="18"/>
        <v>331.38978539266668</v>
      </c>
      <c r="S42" s="56">
        <f t="shared" si="11"/>
        <v>23.409615073300575</v>
      </c>
      <c r="T42" s="65"/>
      <c r="U42" s="59" t="s">
        <v>126</v>
      </c>
      <c r="V42" s="3" t="s">
        <v>128</v>
      </c>
      <c r="W42" s="37">
        <v>7164</v>
      </c>
      <c r="X42" s="38" t="str">
        <f t="shared" si="5"/>
        <v>12.806549621986</v>
      </c>
      <c r="Y42" s="38">
        <v>304.25560304300001</v>
      </c>
      <c r="Z42" s="38">
        <v>22.280920147682252</v>
      </c>
      <c r="AA42" s="39">
        <v>3440</v>
      </c>
      <c r="AB42" s="40" t="str">
        <f t="shared" si="6"/>
        <v>11.7481928495895</v>
      </c>
      <c r="AC42" s="40">
        <v>339.482286461</v>
      </c>
      <c r="AD42" s="40">
        <v>24.289605923383196</v>
      </c>
      <c r="AE42" s="41">
        <v>10669</v>
      </c>
      <c r="AF42" s="42" t="str">
        <f t="shared" si="7"/>
        <v>13.3811373389686</v>
      </c>
      <c r="AG42" s="42">
        <v>272.71696763099999</v>
      </c>
      <c r="AH42" s="42">
        <v>20.34055507778697</v>
      </c>
      <c r="AI42" s="35">
        <f t="shared" si="16"/>
        <v>7091</v>
      </c>
      <c r="AJ42" s="36">
        <f t="shared" si="17"/>
        <v>12.645293270181368</v>
      </c>
      <c r="AK42" s="35">
        <f t="shared" si="19"/>
        <v>305.48495237833333</v>
      </c>
      <c r="AL42" s="57">
        <f t="shared" si="13"/>
        <v>22.30369371628414</v>
      </c>
    </row>
    <row r="43" spans="2:38" x14ac:dyDescent="0.35">
      <c r="B43" s="69" t="s">
        <v>123</v>
      </c>
      <c r="C43" s="1" t="s">
        <v>124</v>
      </c>
      <c r="D43" s="26">
        <v>4407</v>
      </c>
      <c r="E43" s="27" t="str">
        <f t="shared" si="0"/>
        <v>12.1055811812774</v>
      </c>
      <c r="F43" s="27">
        <v>335.61339829500002</v>
      </c>
      <c r="G43" s="28">
        <v>23.933808424287569</v>
      </c>
      <c r="H43" s="29">
        <v>10499</v>
      </c>
      <c r="I43" s="30" t="str">
        <f t="shared" si="1"/>
        <v>13.3579643013699</v>
      </c>
      <c r="J43" s="30">
        <v>286.580424311</v>
      </c>
      <c r="K43" s="31">
        <v>22.3822527333541</v>
      </c>
      <c r="L43" s="32">
        <v>12703</v>
      </c>
      <c r="M43" s="33" t="str">
        <f t="shared" si="2"/>
        <v>13.6328816304061</v>
      </c>
      <c r="N43" s="33">
        <v>280.63348619599998</v>
      </c>
      <c r="O43" s="34">
        <v>21.354552706506706</v>
      </c>
      <c r="P43" s="35">
        <f t="shared" si="14"/>
        <v>9203</v>
      </c>
      <c r="Q43" s="36">
        <f t="shared" si="15"/>
        <v>13.032142371017798</v>
      </c>
      <c r="R43" s="35">
        <f t="shared" si="18"/>
        <v>300.94243626733333</v>
      </c>
      <c r="S43" s="56">
        <f t="shared" si="11"/>
        <v>22.556871288049461</v>
      </c>
      <c r="T43" s="65"/>
      <c r="U43" s="59" t="s">
        <v>129</v>
      </c>
      <c r="V43" s="3" t="s">
        <v>131</v>
      </c>
      <c r="W43" s="37">
        <v>5506</v>
      </c>
      <c r="X43" s="38" t="str">
        <f t="shared" si="5"/>
        <v>12.4267888945956</v>
      </c>
      <c r="Y43" s="38">
        <v>335.96290246400002</v>
      </c>
      <c r="Z43" s="38">
        <v>23.461851702153393</v>
      </c>
      <c r="AA43" s="39">
        <v>8541</v>
      </c>
      <c r="AB43" s="40" t="str">
        <f t="shared" si="6"/>
        <v>13.0601892784634</v>
      </c>
      <c r="AC43" s="40">
        <v>287.55492936000002</v>
      </c>
      <c r="AD43" s="40">
        <v>22.049399355115565</v>
      </c>
      <c r="AE43" s="41">
        <v>10200</v>
      </c>
      <c r="AF43" s="42" t="str">
        <f t="shared" si="7"/>
        <v>13.3162815317462</v>
      </c>
      <c r="AG43" s="42">
        <v>280.55978663399998</v>
      </c>
      <c r="AH43" s="42">
        <v>21.289191093503803</v>
      </c>
      <c r="AI43" s="35">
        <f t="shared" si="16"/>
        <v>8082.333333333333</v>
      </c>
      <c r="AJ43" s="36">
        <f t="shared" si="17"/>
        <v>12.934419901601734</v>
      </c>
      <c r="AK43" s="35">
        <f t="shared" si="19"/>
        <v>301.35920615266667</v>
      </c>
      <c r="AL43" s="57">
        <f t="shared" si="13"/>
        <v>22.26681405025759</v>
      </c>
    </row>
    <row r="44" spans="2:38" x14ac:dyDescent="0.35">
      <c r="B44" s="69" t="s">
        <v>126</v>
      </c>
      <c r="C44" s="1" t="s">
        <v>127</v>
      </c>
      <c r="D44" s="26">
        <v>9379</v>
      </c>
      <c r="E44" s="27" t="str">
        <f t="shared" si="0"/>
        <v>13.1952183937621</v>
      </c>
      <c r="F44" s="27">
        <v>281.828752012</v>
      </c>
      <c r="G44" s="28">
        <v>20.861800348730551</v>
      </c>
      <c r="H44" s="29">
        <v>8898</v>
      </c>
      <c r="I44" s="30" t="str">
        <f t="shared" si="1"/>
        <v>13.1192653831758</v>
      </c>
      <c r="J44" s="30">
        <v>275.627454828</v>
      </c>
      <c r="K44" s="31">
        <v>20.436034885618728</v>
      </c>
      <c r="L44" s="32">
        <v>6817</v>
      </c>
      <c r="M44" s="33" t="str">
        <f t="shared" si="2"/>
        <v>12.7349212677053</v>
      </c>
      <c r="N44" s="33">
        <v>298.67892026800001</v>
      </c>
      <c r="O44" s="34">
        <v>22.16353687070448</v>
      </c>
      <c r="P44" s="35">
        <f t="shared" si="14"/>
        <v>8364.6666666666661</v>
      </c>
      <c r="Q44" s="36">
        <f t="shared" si="15"/>
        <v>13.016468348214401</v>
      </c>
      <c r="R44" s="35">
        <f t="shared" si="18"/>
        <v>285.37837570266669</v>
      </c>
      <c r="S44" s="56">
        <f t="shared" si="11"/>
        <v>21.153790701684585</v>
      </c>
      <c r="T44" s="65"/>
      <c r="U44" s="59" t="s">
        <v>132</v>
      </c>
      <c r="V44" s="3" t="s">
        <v>134</v>
      </c>
      <c r="W44" s="37">
        <v>10127</v>
      </c>
      <c r="X44" s="38" t="str">
        <f t="shared" si="5"/>
        <v>13.3059192362028</v>
      </c>
      <c r="Y44" s="38">
        <v>281.76693243400001</v>
      </c>
      <c r="Z44" s="38">
        <v>19.74321203852011</v>
      </c>
      <c r="AA44" s="39">
        <v>10692</v>
      </c>
      <c r="AB44" s="40" t="str">
        <f t="shared" si="6"/>
        <v>13.3842441222431</v>
      </c>
      <c r="AC44" s="40">
        <v>281.04661101599999</v>
      </c>
      <c r="AD44" s="40">
        <v>21.293828956499979</v>
      </c>
      <c r="AE44" s="41">
        <v>15541</v>
      </c>
      <c r="AF44" s="42" t="str">
        <f t="shared" si="7"/>
        <v>13.9237917178269</v>
      </c>
      <c r="AG44" s="42">
        <v>257.30216035799998</v>
      </c>
      <c r="AH44" s="42">
        <v>18.803561916373592</v>
      </c>
      <c r="AI44" s="35">
        <f t="shared" si="16"/>
        <v>12120</v>
      </c>
      <c r="AJ44" s="36">
        <f t="shared" si="17"/>
        <v>13.537985025424268</v>
      </c>
      <c r="AK44" s="35">
        <f t="shared" si="19"/>
        <v>273.37190126933336</v>
      </c>
      <c r="AL44" s="57">
        <f t="shared" si="13"/>
        <v>19.946867637131231</v>
      </c>
    </row>
    <row r="45" spans="2:38" x14ac:dyDescent="0.35">
      <c r="B45" s="69" t="s">
        <v>129</v>
      </c>
      <c r="C45" s="1" t="s">
        <v>130</v>
      </c>
      <c r="D45" s="26">
        <v>7732</v>
      </c>
      <c r="E45" s="27" t="str">
        <f t="shared" si="0"/>
        <v>12.9166259222112</v>
      </c>
      <c r="F45" s="27">
        <v>290.67682725100002</v>
      </c>
      <c r="G45" s="28">
        <v>22.271862806678858</v>
      </c>
      <c r="H45" s="29">
        <v>8960</v>
      </c>
      <c r="I45" s="30" t="str">
        <f t="shared" si="1"/>
        <v>13.129283016945</v>
      </c>
      <c r="J45" s="30">
        <v>304.34395322300003</v>
      </c>
      <c r="K45" s="31">
        <v>24.101369872433263</v>
      </c>
      <c r="L45" s="32">
        <v>8150</v>
      </c>
      <c r="M45" s="33" t="str">
        <f t="shared" si="2"/>
        <v>12.9925843440058</v>
      </c>
      <c r="N45" s="33">
        <v>297.98093793499999</v>
      </c>
      <c r="O45" s="34">
        <v>22.906035816447577</v>
      </c>
      <c r="P45" s="35">
        <f t="shared" si="14"/>
        <v>8280.6666666666661</v>
      </c>
      <c r="Q45" s="36">
        <f t="shared" si="15"/>
        <v>13.012831094387332</v>
      </c>
      <c r="R45" s="35">
        <f t="shared" si="18"/>
        <v>297.66723946966664</v>
      </c>
      <c r="S45" s="56">
        <f t="shared" si="11"/>
        <v>23.093089498519902</v>
      </c>
      <c r="T45" s="65"/>
      <c r="U45" s="59" t="s">
        <v>135</v>
      </c>
      <c r="V45" s="3" t="s">
        <v>137</v>
      </c>
      <c r="W45" s="37">
        <v>8309</v>
      </c>
      <c r="X45" s="38" t="str">
        <f t="shared" si="5"/>
        <v>13.0204591416995</v>
      </c>
      <c r="Y45" s="38">
        <v>298.42691467200001</v>
      </c>
      <c r="Z45" s="38">
        <v>21.460703973067847</v>
      </c>
      <c r="AA45" s="39">
        <v>10560</v>
      </c>
      <c r="AB45" s="40" t="str">
        <f t="shared" si="6"/>
        <v>13.3663222142458</v>
      </c>
      <c r="AC45" s="40">
        <v>271.44312010800002</v>
      </c>
      <c r="AD45" s="40">
        <v>21.031541084257075</v>
      </c>
      <c r="AE45" s="41">
        <v>15295</v>
      </c>
      <c r="AF45" s="42" t="str">
        <f t="shared" si="7"/>
        <v>13.9007724864456</v>
      </c>
      <c r="AG45" s="42">
        <v>269.259722565</v>
      </c>
      <c r="AH45" s="42">
        <v>20.451558347720443</v>
      </c>
      <c r="AI45" s="35">
        <f t="shared" si="16"/>
        <v>11388</v>
      </c>
      <c r="AJ45" s="36">
        <f t="shared" si="17"/>
        <v>13.429184614130302</v>
      </c>
      <c r="AK45" s="35">
        <f t="shared" si="19"/>
        <v>279.70991911499999</v>
      </c>
      <c r="AL45" s="57">
        <f t="shared" si="13"/>
        <v>20.981267801681788</v>
      </c>
    </row>
    <row r="46" spans="2:38" x14ac:dyDescent="0.35">
      <c r="B46" s="69" t="s">
        <v>132</v>
      </c>
      <c r="C46" s="1" t="s">
        <v>133</v>
      </c>
      <c r="D46" s="26">
        <v>7075</v>
      </c>
      <c r="E46" s="27" t="str">
        <f t="shared" si="0"/>
        <v>12.7885144326066</v>
      </c>
      <c r="F46" s="27">
        <v>296.36440518500001</v>
      </c>
      <c r="G46" s="28">
        <v>22.932404022188425</v>
      </c>
      <c r="H46" s="29">
        <v>9027</v>
      </c>
      <c r="I46" s="30" t="str">
        <f t="shared" si="1"/>
        <v>13.1400308920545</v>
      </c>
      <c r="J46" s="30">
        <v>289.086032811</v>
      </c>
      <c r="K46" s="31">
        <v>21.984341742476836</v>
      </c>
      <c r="L46" s="32">
        <v>11102</v>
      </c>
      <c r="M46" s="33" t="str">
        <f t="shared" si="2"/>
        <v>13.4385319777616</v>
      </c>
      <c r="N46" s="33">
        <v>270.22944478400001</v>
      </c>
      <c r="O46" s="34">
        <v>20.194825098235576</v>
      </c>
      <c r="P46" s="35">
        <f t="shared" si="14"/>
        <v>9068</v>
      </c>
      <c r="Q46" s="36">
        <f t="shared" si="15"/>
        <v>13.122359100807566</v>
      </c>
      <c r="R46" s="35">
        <f t="shared" si="18"/>
        <v>285.22662759333338</v>
      </c>
      <c r="S46" s="56">
        <f t="shared" si="11"/>
        <v>21.703856954300278</v>
      </c>
      <c r="T46" s="65"/>
      <c r="U46" s="59" t="s">
        <v>138</v>
      </c>
      <c r="V46" s="3" t="s">
        <v>140</v>
      </c>
      <c r="W46" s="37">
        <v>7260</v>
      </c>
      <c r="X46" s="38" t="str">
        <f t="shared" si="5"/>
        <v>12.8257538328831</v>
      </c>
      <c r="Y46" s="38">
        <v>315.29299484500001</v>
      </c>
      <c r="Z46" s="38">
        <v>22.69279685594601</v>
      </c>
      <c r="AA46" s="39">
        <v>10634</v>
      </c>
      <c r="AB46" s="40" t="str">
        <f t="shared" si="6"/>
        <v>13.3763967510828</v>
      </c>
      <c r="AC46" s="40">
        <v>266.73355626</v>
      </c>
      <c r="AD46" s="40">
        <v>19.585056995950453</v>
      </c>
      <c r="AE46" s="41">
        <v>9321</v>
      </c>
      <c r="AF46" s="42" t="str">
        <f t="shared" si="7"/>
        <v>13.186269026843</v>
      </c>
      <c r="AG46" s="42">
        <v>277.26275528399998</v>
      </c>
      <c r="AH46" s="42">
        <v>20.388111582677045</v>
      </c>
      <c r="AI46" s="35">
        <f t="shared" si="16"/>
        <v>9071.6666666666661</v>
      </c>
      <c r="AJ46" s="36">
        <f t="shared" si="17"/>
        <v>13.129473203602965</v>
      </c>
      <c r="AK46" s="35">
        <f t="shared" si="19"/>
        <v>286.42976879633329</v>
      </c>
      <c r="AL46" s="57">
        <f t="shared" si="13"/>
        <v>20.888655144857836</v>
      </c>
    </row>
    <row r="47" spans="2:38" x14ac:dyDescent="0.35">
      <c r="B47" s="69" t="s">
        <v>135</v>
      </c>
      <c r="C47" s="1" t="s">
        <v>136</v>
      </c>
      <c r="D47" s="26">
        <v>8965</v>
      </c>
      <c r="E47" s="27" t="str">
        <f t="shared" si="0"/>
        <v>13.1300878677557</v>
      </c>
      <c r="F47" s="27">
        <v>281.07088165200003</v>
      </c>
      <c r="G47" s="28">
        <v>21.186800218400947</v>
      </c>
      <c r="H47" s="29">
        <v>8569</v>
      </c>
      <c r="I47" s="30" t="str">
        <f t="shared" si="1"/>
        <v>13.064911136699</v>
      </c>
      <c r="J47" s="30">
        <v>290.55846143100001</v>
      </c>
      <c r="K47" s="31">
        <v>21.983910077120012</v>
      </c>
      <c r="L47" s="32">
        <v>11841</v>
      </c>
      <c r="M47" s="33" t="str">
        <f t="shared" si="2"/>
        <v>13.5315033046143</v>
      </c>
      <c r="N47" s="33">
        <v>286.47114679399999</v>
      </c>
      <c r="O47" s="34">
        <v>21.647448720796817</v>
      </c>
      <c r="P47" s="35">
        <f t="shared" si="14"/>
        <v>9791.6666666666661</v>
      </c>
      <c r="Q47" s="36">
        <f t="shared" si="15"/>
        <v>13.242167436356334</v>
      </c>
      <c r="R47" s="35">
        <f t="shared" si="18"/>
        <v>286.03349662566671</v>
      </c>
      <c r="S47" s="56">
        <f t="shared" si="11"/>
        <v>21.606053005439261</v>
      </c>
      <c r="T47" s="65"/>
      <c r="U47" s="59" t="s">
        <v>141</v>
      </c>
      <c r="V47" s="3" t="s">
        <v>143</v>
      </c>
      <c r="W47" s="37">
        <v>9722</v>
      </c>
      <c r="X47" s="38" t="str">
        <f t="shared" si="5"/>
        <v>13.2470374187886</v>
      </c>
      <c r="Y47" s="38">
        <v>296.59268357100001</v>
      </c>
      <c r="Z47" s="38">
        <v>21.444507027908845</v>
      </c>
      <c r="AA47" s="39">
        <v>7102</v>
      </c>
      <c r="AB47" s="40" t="str">
        <f t="shared" si="6"/>
        <v>12.794009645021</v>
      </c>
      <c r="AC47" s="40">
        <v>285.968271453</v>
      </c>
      <c r="AD47" s="40">
        <v>21.826694900964011</v>
      </c>
      <c r="AE47" s="41">
        <v>9458</v>
      </c>
      <c r="AF47" s="42" t="str">
        <f t="shared" si="7"/>
        <v>13.2073194264578</v>
      </c>
      <c r="AG47" s="42">
        <v>271.37309060799998</v>
      </c>
      <c r="AH47" s="42">
        <v>20.658093996853633</v>
      </c>
      <c r="AI47" s="35">
        <f t="shared" si="16"/>
        <v>8760.6666666666661</v>
      </c>
      <c r="AJ47" s="36">
        <f t="shared" si="17"/>
        <v>13.082788830089134</v>
      </c>
      <c r="AK47" s="35">
        <f t="shared" si="19"/>
        <v>284.64468187733331</v>
      </c>
      <c r="AL47" s="57">
        <f t="shared" si="13"/>
        <v>21.309765308575496</v>
      </c>
    </row>
    <row r="48" spans="2:38" x14ac:dyDescent="0.35">
      <c r="B48" s="69" t="s">
        <v>138</v>
      </c>
      <c r="C48" s="1" t="s">
        <v>139</v>
      </c>
      <c r="D48" s="26">
        <v>11709</v>
      </c>
      <c r="E48" s="27" t="str">
        <f t="shared" si="0"/>
        <v>13.5153302481601</v>
      </c>
      <c r="F48" s="27">
        <v>272.60602325500003</v>
      </c>
      <c r="G48" s="28">
        <v>20.972099250259287</v>
      </c>
      <c r="H48" s="29">
        <v>9037</v>
      </c>
      <c r="I48" s="30" t="str">
        <f t="shared" si="1"/>
        <v>13.1416282073648</v>
      </c>
      <c r="J48" s="30">
        <v>298.797262176</v>
      </c>
      <c r="K48" s="31">
        <v>22.749832308851524</v>
      </c>
      <c r="L48" s="32">
        <v>9768</v>
      </c>
      <c r="M48" s="33" t="str">
        <f t="shared" si="2"/>
        <v>13.2538474849874</v>
      </c>
      <c r="N48" s="33">
        <v>274.93057294499999</v>
      </c>
      <c r="O48" s="34">
        <v>20.25707663779448</v>
      </c>
      <c r="P48" s="35">
        <f t="shared" si="14"/>
        <v>10171.333333333334</v>
      </c>
      <c r="Q48" s="36">
        <f t="shared" si="15"/>
        <v>13.303601980170768</v>
      </c>
      <c r="R48" s="35">
        <f t="shared" si="18"/>
        <v>282.11128612533338</v>
      </c>
      <c r="S48" s="56">
        <f t="shared" si="11"/>
        <v>21.3263360656351</v>
      </c>
      <c r="T48" s="65"/>
      <c r="U48" s="59" t="s">
        <v>144</v>
      </c>
      <c r="V48" s="3" t="s">
        <v>146</v>
      </c>
      <c r="W48" s="37">
        <v>9471</v>
      </c>
      <c r="X48" s="38" t="str">
        <f t="shared" si="5"/>
        <v>13.2093010460341</v>
      </c>
      <c r="Y48" s="38">
        <v>298.26979745400001</v>
      </c>
      <c r="Z48" s="38">
        <v>20.565370599712509</v>
      </c>
      <c r="AA48" s="39">
        <v>11311</v>
      </c>
      <c r="AB48" s="40" t="str">
        <f t="shared" si="6"/>
        <v>13.4654388624815</v>
      </c>
      <c r="AC48" s="40">
        <v>268.31554340299999</v>
      </c>
      <c r="AD48" s="40">
        <v>20.566013776749575</v>
      </c>
      <c r="AE48" s="41">
        <v>10261</v>
      </c>
      <c r="AF48" s="42" t="str">
        <f t="shared" si="7"/>
        <v>13.3248837171941</v>
      </c>
      <c r="AG48" s="42">
        <v>270.99774846899999</v>
      </c>
      <c r="AH48" s="42">
        <v>20.452511690235593</v>
      </c>
      <c r="AI48" s="35">
        <f t="shared" si="16"/>
        <v>10347.666666666666</v>
      </c>
      <c r="AJ48" s="36">
        <f t="shared" si="17"/>
        <v>13.333207875236566</v>
      </c>
      <c r="AK48" s="35">
        <f t="shared" si="19"/>
        <v>279.19436310866666</v>
      </c>
      <c r="AL48" s="57">
        <f t="shared" si="13"/>
        <v>20.527965355565893</v>
      </c>
    </row>
    <row r="49" spans="2:38" x14ac:dyDescent="0.35">
      <c r="B49" s="69" t="s">
        <v>141</v>
      </c>
      <c r="C49" s="1" t="s">
        <v>142</v>
      </c>
      <c r="D49" s="26">
        <v>9447</v>
      </c>
      <c r="E49" s="27" t="str">
        <f t="shared" si="0"/>
        <v>13.2056405428566</v>
      </c>
      <c r="F49" s="27">
        <v>280.91463430499999</v>
      </c>
      <c r="G49" s="28">
        <v>21.096692527115867</v>
      </c>
      <c r="H49" s="29">
        <v>9809</v>
      </c>
      <c r="I49" s="30" t="str">
        <f t="shared" si="1"/>
        <v>13.2598903498958</v>
      </c>
      <c r="J49" s="30">
        <v>300.88691643200002</v>
      </c>
      <c r="K49" s="31">
        <v>22.542393049441074</v>
      </c>
      <c r="L49" s="32">
        <v>10860</v>
      </c>
      <c r="M49" s="33" t="str">
        <f t="shared" si="2"/>
        <v>13.4067364826917</v>
      </c>
      <c r="N49" s="33">
        <v>278.57834914400001</v>
      </c>
      <c r="O49" s="34">
        <v>20.452253638520933</v>
      </c>
      <c r="P49" s="35">
        <f t="shared" si="14"/>
        <v>10038.666666666666</v>
      </c>
      <c r="Q49" s="36">
        <f t="shared" si="15"/>
        <v>13.290755791814698</v>
      </c>
      <c r="R49" s="35">
        <f t="shared" si="18"/>
        <v>286.79329996033334</v>
      </c>
      <c r="S49" s="56">
        <f t="shared" si="11"/>
        <v>21.363779738359288</v>
      </c>
      <c r="T49" s="65"/>
      <c r="U49" s="59" t="s">
        <v>147</v>
      </c>
      <c r="V49" s="3" t="s">
        <v>149</v>
      </c>
      <c r="W49" s="37">
        <v>13056</v>
      </c>
      <c r="X49" s="38" t="str">
        <f t="shared" si="5"/>
        <v>13.6724253419715</v>
      </c>
      <c r="Y49" s="38">
        <v>277.42523331899997</v>
      </c>
      <c r="Z49" s="38">
        <v>19.602556204771432</v>
      </c>
      <c r="AA49" s="39">
        <v>8175</v>
      </c>
      <c r="AB49" s="40" t="str">
        <f t="shared" si="6"/>
        <v>12.9970030152728</v>
      </c>
      <c r="AC49" s="40">
        <v>277.78851644899999</v>
      </c>
      <c r="AD49" s="40">
        <v>20.918001953792757</v>
      </c>
      <c r="AE49" s="41">
        <v>15929</v>
      </c>
      <c r="AF49" s="42" t="str">
        <f t="shared" si="7"/>
        <v>13.9593680789095</v>
      </c>
      <c r="AG49" s="42">
        <v>260.14905026299999</v>
      </c>
      <c r="AH49" s="42">
        <v>18.969641981697059</v>
      </c>
      <c r="AI49" s="35">
        <f t="shared" si="16"/>
        <v>12386.666666666666</v>
      </c>
      <c r="AJ49" s="36">
        <f t="shared" si="17"/>
        <v>13.542932145384599</v>
      </c>
      <c r="AK49" s="35">
        <f t="shared" si="19"/>
        <v>271.78760001033334</v>
      </c>
      <c r="AL49" s="57">
        <f t="shared" si="13"/>
        <v>19.830066713420415</v>
      </c>
    </row>
    <row r="50" spans="2:38" x14ac:dyDescent="0.35">
      <c r="B50" s="69" t="s">
        <v>144</v>
      </c>
      <c r="C50" s="1" t="s">
        <v>145</v>
      </c>
      <c r="D50" s="26">
        <v>15309</v>
      </c>
      <c r="E50" s="27" t="str">
        <f t="shared" si="0"/>
        <v>13.9020924271057</v>
      </c>
      <c r="F50" s="27">
        <v>254.33772459299999</v>
      </c>
      <c r="G50" s="28">
        <v>18.519125597657482</v>
      </c>
      <c r="H50" s="29">
        <v>15019</v>
      </c>
      <c r="I50" s="30" t="str">
        <f t="shared" si="1"/>
        <v>13.8745011376034</v>
      </c>
      <c r="J50" s="30">
        <v>274.70409198300001</v>
      </c>
      <c r="K50" s="31">
        <v>20.964790421123521</v>
      </c>
      <c r="L50" s="32">
        <v>14340</v>
      </c>
      <c r="M50" s="33" t="str">
        <f t="shared" si="2"/>
        <v>13.8077574035893</v>
      </c>
      <c r="N50" s="33">
        <v>268.94927928599998</v>
      </c>
      <c r="O50" s="34">
        <v>19.968541555005302</v>
      </c>
      <c r="P50" s="35">
        <f t="shared" si="14"/>
        <v>14889.333333333334</v>
      </c>
      <c r="Q50" s="36">
        <f t="shared" si="15"/>
        <v>13.861450322766132</v>
      </c>
      <c r="R50" s="35">
        <f t="shared" si="18"/>
        <v>265.99703195399997</v>
      </c>
      <c r="S50" s="56">
        <f t="shared" si="11"/>
        <v>19.817485857928769</v>
      </c>
      <c r="T50" s="65"/>
      <c r="U50" s="59" t="s">
        <v>152</v>
      </c>
      <c r="V50" s="3" t="s">
        <v>154</v>
      </c>
      <c r="W50" s="37">
        <v>10978</v>
      </c>
      <c r="X50" s="38" t="str">
        <f t="shared" si="5"/>
        <v>13.4223276239746</v>
      </c>
      <c r="Y50" s="38">
        <v>291.978386145</v>
      </c>
      <c r="Z50" s="38">
        <v>21.138806784354173</v>
      </c>
      <c r="AA50" s="39">
        <v>10112</v>
      </c>
      <c r="AB50" s="40" t="str">
        <f t="shared" si="6"/>
        <v>13.3037807481771</v>
      </c>
      <c r="AC50" s="40">
        <v>277.21053647600002</v>
      </c>
      <c r="AD50" s="40">
        <v>20.672818983759242</v>
      </c>
      <c r="AE50" s="41">
        <v>12637</v>
      </c>
      <c r="AF50" s="42" t="str">
        <f t="shared" si="7"/>
        <v>13.625366390626</v>
      </c>
      <c r="AG50" s="42">
        <v>264.207002069</v>
      </c>
      <c r="AH50" s="42">
        <v>18.981838115282109</v>
      </c>
      <c r="AI50" s="35">
        <f t="shared" si="16"/>
        <v>11242.333333333334</v>
      </c>
      <c r="AJ50" s="36">
        <f t="shared" si="17"/>
        <v>13.450491587592566</v>
      </c>
      <c r="AK50" s="35">
        <f t="shared" si="19"/>
        <v>277.79864156333338</v>
      </c>
      <c r="AL50" s="57">
        <f t="shared" si="13"/>
        <v>20.264487961131842</v>
      </c>
    </row>
    <row r="51" spans="2:38" x14ac:dyDescent="0.35">
      <c r="B51" s="69" t="s">
        <v>147</v>
      </c>
      <c r="C51" s="1" t="s">
        <v>148</v>
      </c>
      <c r="D51" s="26">
        <v>2124</v>
      </c>
      <c r="E51" s="27" t="str">
        <f t="shared" si="0"/>
        <v>11.0525680508042</v>
      </c>
      <c r="F51" s="27">
        <v>384.21196397900002</v>
      </c>
      <c r="G51" s="28">
        <v>25.138840134865315</v>
      </c>
      <c r="H51" s="29">
        <v>2710</v>
      </c>
      <c r="I51" s="30" t="str">
        <f t="shared" si="1"/>
        <v>11.4040771362412</v>
      </c>
      <c r="J51" s="30">
        <v>365.35048186900002</v>
      </c>
      <c r="K51" s="31">
        <v>24.208903503552442</v>
      </c>
      <c r="L51" s="32">
        <v>7402</v>
      </c>
      <c r="M51" s="33" t="str">
        <f t="shared" si="2"/>
        <v>12.8536994203002</v>
      </c>
      <c r="N51" s="33">
        <v>281.44104381599999</v>
      </c>
      <c r="O51" s="34">
        <v>20.653272428593112</v>
      </c>
      <c r="P51" s="35">
        <f t="shared" si="14"/>
        <v>4078.6666666666665</v>
      </c>
      <c r="Q51" s="36">
        <f t="shared" si="15"/>
        <v>11.770114869115202</v>
      </c>
      <c r="R51" s="35">
        <f t="shared" si="18"/>
        <v>343.66782988799997</v>
      </c>
      <c r="S51" s="56">
        <f t="shared" si="11"/>
        <v>23.333672022336955</v>
      </c>
      <c r="T51" s="65"/>
      <c r="U51" s="59" t="s">
        <v>155</v>
      </c>
      <c r="V51" s="3" t="s">
        <v>157</v>
      </c>
      <c r="W51" s="37">
        <v>6279</v>
      </c>
      <c r="X51" s="38" t="str">
        <f t="shared" si="5"/>
        <v>12.6163190969769</v>
      </c>
      <c r="Y51" s="38">
        <v>316.084037137</v>
      </c>
      <c r="Z51" s="38">
        <v>21.871187305364646</v>
      </c>
      <c r="AA51" s="39">
        <v>4293</v>
      </c>
      <c r="AB51" s="40" t="str">
        <f t="shared" si="6"/>
        <v>12.0677704574478</v>
      </c>
      <c r="AC51" s="40">
        <v>340.87876559199998</v>
      </c>
      <c r="AD51" s="40">
        <v>23.603759678669274</v>
      </c>
      <c r="AE51" s="41">
        <v>8299</v>
      </c>
      <c r="AF51" s="42" t="str">
        <f t="shared" si="7"/>
        <v>13.0187217919702</v>
      </c>
      <c r="AG51" s="42">
        <v>279.34421878799998</v>
      </c>
      <c r="AH51" s="42">
        <v>20.575595588373734</v>
      </c>
      <c r="AI51" s="35">
        <f t="shared" si="16"/>
        <v>6290.333333333333</v>
      </c>
      <c r="AJ51" s="36">
        <f t="shared" si="17"/>
        <v>12.567603782131634</v>
      </c>
      <c r="AK51" s="35">
        <f t="shared" si="19"/>
        <v>312.10234050566669</v>
      </c>
      <c r="AL51" s="57">
        <f t="shared" si="13"/>
        <v>22.016847524135883</v>
      </c>
    </row>
    <row r="52" spans="2:38" x14ac:dyDescent="0.35">
      <c r="B52" s="69" t="s">
        <v>150</v>
      </c>
      <c r="C52" s="1" t="s">
        <v>151</v>
      </c>
      <c r="D52" s="26">
        <v>7757</v>
      </c>
      <c r="E52" s="27" t="str">
        <f t="shared" si="0"/>
        <v>12.9212830863074</v>
      </c>
      <c r="F52" s="27">
        <v>293.22493434500001</v>
      </c>
      <c r="G52" s="28">
        <v>21.729029475802093</v>
      </c>
      <c r="H52" s="29">
        <v>6906</v>
      </c>
      <c r="I52" s="30" t="str">
        <f t="shared" si="1"/>
        <v>12.7536346188534</v>
      </c>
      <c r="J52" s="30">
        <v>315.87217387300001</v>
      </c>
      <c r="K52" s="31">
        <v>23.087428746026944</v>
      </c>
      <c r="L52" s="32">
        <v>9499</v>
      </c>
      <c r="M52" s="33" t="str">
        <f t="shared" si="2"/>
        <v>13.2135599274765</v>
      </c>
      <c r="N52" s="33">
        <v>298.96684988599998</v>
      </c>
      <c r="O52" s="34">
        <v>21.769079588649237</v>
      </c>
      <c r="P52" s="35">
        <f t="shared" si="14"/>
        <v>8054</v>
      </c>
      <c r="Q52" s="36">
        <f t="shared" si="15"/>
        <v>12.962825877545768</v>
      </c>
      <c r="R52" s="35">
        <f t="shared" si="18"/>
        <v>302.68798603466666</v>
      </c>
      <c r="S52" s="56">
        <f t="shared" si="11"/>
        <v>22.195179270159425</v>
      </c>
      <c r="T52" s="65"/>
      <c r="U52" s="59" t="s">
        <v>158</v>
      </c>
      <c r="V52" s="3" t="s">
        <v>85</v>
      </c>
      <c r="W52" s="37">
        <v>15020</v>
      </c>
      <c r="X52" s="38" t="str">
        <f t="shared" si="5"/>
        <v>13.8745971924016</v>
      </c>
      <c r="Y52" s="38">
        <v>277.58491402099997</v>
      </c>
      <c r="Z52" s="38">
        <v>19.951268819790005</v>
      </c>
      <c r="AA52" s="39">
        <v>17032</v>
      </c>
      <c r="AB52" s="40" t="str">
        <f t="shared" si="6"/>
        <v>14.0559602344523</v>
      </c>
      <c r="AC52" s="40">
        <v>252.11097193800001</v>
      </c>
      <c r="AD52" s="40">
        <v>17.879343848591638</v>
      </c>
      <c r="AE52" s="41">
        <v>20813</v>
      </c>
      <c r="AF52" s="42" t="str">
        <f t="shared" si="7"/>
        <v>14.3451973106574</v>
      </c>
      <c r="AG52" s="42">
        <v>244.450191308</v>
      </c>
      <c r="AH52" s="42">
        <v>16.375736936684561</v>
      </c>
      <c r="AI52" s="35">
        <f t="shared" si="16"/>
        <v>17621.666666666668</v>
      </c>
      <c r="AJ52" s="36">
        <f t="shared" si="17"/>
        <v>14.0919182458371</v>
      </c>
      <c r="AK52" s="35">
        <f t="shared" si="19"/>
        <v>258.04869242233332</v>
      </c>
      <c r="AL52" s="57">
        <f t="shared" si="13"/>
        <v>18.068783201688735</v>
      </c>
    </row>
    <row r="53" spans="2:38" x14ac:dyDescent="0.35">
      <c r="B53" s="69" t="s">
        <v>152</v>
      </c>
      <c r="C53" s="1" t="s">
        <v>153</v>
      </c>
      <c r="D53" s="26">
        <v>11229</v>
      </c>
      <c r="E53" s="27" t="str">
        <f t="shared" si="0"/>
        <v>13.4549418336211</v>
      </c>
      <c r="F53" s="27">
        <v>277.41272596200002</v>
      </c>
      <c r="G53" s="28">
        <v>20.366381550969084</v>
      </c>
      <c r="H53" s="29">
        <v>11660</v>
      </c>
      <c r="I53" s="30" t="str">
        <f t="shared" si="1"/>
        <v>13.5092801680879</v>
      </c>
      <c r="J53" s="30">
        <v>286.71928455</v>
      </c>
      <c r="K53" s="31">
        <v>22.27983443469644</v>
      </c>
      <c r="L53" s="32">
        <v>12533</v>
      </c>
      <c r="M53" s="33" t="str">
        <f t="shared" si="2"/>
        <v>13.613444170672</v>
      </c>
      <c r="N53" s="33">
        <v>275.27501383200001</v>
      </c>
      <c r="O53" s="34">
        <v>20.959868231418831</v>
      </c>
      <c r="P53" s="35">
        <f t="shared" si="14"/>
        <v>11807.333333333334</v>
      </c>
      <c r="Q53" s="36">
        <f t="shared" si="15"/>
        <v>13.525888724127</v>
      </c>
      <c r="R53" s="35">
        <f t="shared" si="18"/>
        <v>279.80234144800005</v>
      </c>
      <c r="S53" s="56">
        <f t="shared" si="11"/>
        <v>21.20202807236145</v>
      </c>
      <c r="T53" s="65"/>
      <c r="U53" s="59" t="s">
        <v>160</v>
      </c>
      <c r="V53" s="3" t="s">
        <v>162</v>
      </c>
      <c r="W53" s="37">
        <v>7067</v>
      </c>
      <c r="X53" s="38" t="str">
        <f t="shared" si="5"/>
        <v>12.7868821936647</v>
      </c>
      <c r="Y53" s="38">
        <v>301.950753147</v>
      </c>
      <c r="Z53" s="38">
        <v>20.677481004896876</v>
      </c>
      <c r="AA53" s="39">
        <v>10888</v>
      </c>
      <c r="AB53" s="40" t="str">
        <f t="shared" si="6"/>
        <v>13.410451351504</v>
      </c>
      <c r="AC53" s="40">
        <v>280.58718656600001</v>
      </c>
      <c r="AD53" s="40">
        <v>20.945088738578637</v>
      </c>
      <c r="AE53" s="41">
        <v>8395</v>
      </c>
      <c r="AF53" s="42" t="str">
        <f t="shared" si="7"/>
        <v>13.0353146098244</v>
      </c>
      <c r="AG53" s="42">
        <v>275.14143105400001</v>
      </c>
      <c r="AH53" s="42">
        <v>20.493378761397594</v>
      </c>
      <c r="AI53" s="35">
        <f t="shared" si="16"/>
        <v>8783.3333333333339</v>
      </c>
      <c r="AJ53" s="36">
        <f t="shared" si="17"/>
        <v>13.077549384997701</v>
      </c>
      <c r="AK53" s="35">
        <f t="shared" si="19"/>
        <v>285.89312358900003</v>
      </c>
      <c r="AL53" s="57">
        <f t="shared" si="13"/>
        <v>20.705316168291034</v>
      </c>
    </row>
    <row r="54" spans="2:38" x14ac:dyDescent="0.35">
      <c r="B54" s="69" t="s">
        <v>155</v>
      </c>
      <c r="C54" s="1" t="s">
        <v>156</v>
      </c>
      <c r="D54" s="26">
        <v>4538</v>
      </c>
      <c r="E54" s="27" t="str">
        <f t="shared" si="0"/>
        <v>12.1478408936723</v>
      </c>
      <c r="F54" s="27">
        <v>326.52150774400002</v>
      </c>
      <c r="G54" s="28">
        <v>23.635157166580772</v>
      </c>
      <c r="H54" s="29">
        <v>6482</v>
      </c>
      <c r="I54" s="30" t="str">
        <f t="shared" si="1"/>
        <v>12.6622233053178</v>
      </c>
      <c r="J54" s="30">
        <v>315.14554427299998</v>
      </c>
      <c r="K54" s="31">
        <v>22.808024740996363</v>
      </c>
      <c r="L54" s="32">
        <v>8689</v>
      </c>
      <c r="M54" s="33" t="str">
        <f t="shared" si="2"/>
        <v>13.0849744343075</v>
      </c>
      <c r="N54" s="33">
        <v>302.43173627499999</v>
      </c>
      <c r="O54" s="34">
        <v>22.749309698969437</v>
      </c>
      <c r="P54" s="35">
        <f t="shared" si="14"/>
        <v>6569.666666666667</v>
      </c>
      <c r="Q54" s="36">
        <f t="shared" si="15"/>
        <v>12.631679544432531</v>
      </c>
      <c r="R54" s="35">
        <f t="shared" si="18"/>
        <v>314.69959609733337</v>
      </c>
      <c r="S54" s="56">
        <f t="shared" si="11"/>
        <v>23.064163868848855</v>
      </c>
      <c r="T54" s="65"/>
      <c r="U54" s="59" t="s">
        <v>163</v>
      </c>
      <c r="V54" s="3" t="s">
        <v>165</v>
      </c>
      <c r="W54" s="37">
        <v>9454</v>
      </c>
      <c r="X54" s="38" t="str">
        <f t="shared" si="5"/>
        <v>13.2067091493587</v>
      </c>
      <c r="Y54" s="38">
        <v>308.78677441299999</v>
      </c>
      <c r="Z54" s="38">
        <v>21.606524207129521</v>
      </c>
      <c r="AA54" s="39">
        <v>11520</v>
      </c>
      <c r="AB54" s="40" t="str">
        <f t="shared" si="6"/>
        <v>13.4918530963297</v>
      </c>
      <c r="AC54" s="40">
        <v>269.12562208100002</v>
      </c>
      <c r="AD54" s="40">
        <v>20.089146287467855</v>
      </c>
      <c r="AE54" s="41">
        <v>11118</v>
      </c>
      <c r="AF54" s="42" t="str">
        <f t="shared" si="7"/>
        <v>13.4406096667484</v>
      </c>
      <c r="AG54" s="42">
        <v>267.15568713800002</v>
      </c>
      <c r="AH54" s="42">
        <v>18.999483722628398</v>
      </c>
      <c r="AI54" s="35">
        <f t="shared" si="16"/>
        <v>10697.333333333334</v>
      </c>
      <c r="AJ54" s="36">
        <f t="shared" si="17"/>
        <v>13.379723970812266</v>
      </c>
      <c r="AK54" s="35">
        <f t="shared" si="19"/>
        <v>281.68936121066668</v>
      </c>
      <c r="AL54" s="57">
        <f t="shared" si="13"/>
        <v>20.231718072408594</v>
      </c>
    </row>
    <row r="55" spans="2:38" x14ac:dyDescent="0.35">
      <c r="B55" s="69" t="s">
        <v>158</v>
      </c>
      <c r="C55" s="1" t="s">
        <v>159</v>
      </c>
      <c r="D55" s="26">
        <v>8285</v>
      </c>
      <c r="E55" s="27" t="str">
        <f t="shared" si="0"/>
        <v>13.0162859821088</v>
      </c>
      <c r="F55" s="27">
        <v>303.75446096899998</v>
      </c>
      <c r="G55" s="28">
        <v>22.382966878594996</v>
      </c>
      <c r="H55" s="29">
        <v>9980</v>
      </c>
      <c r="I55" s="30" t="str">
        <f t="shared" si="1"/>
        <v>13.2848241002246</v>
      </c>
      <c r="J55" s="30">
        <v>289.42741875399997</v>
      </c>
      <c r="K55" s="31">
        <v>21.400958025831095</v>
      </c>
      <c r="L55" s="32">
        <v>8270</v>
      </c>
      <c r="M55" s="33" t="str">
        <f t="shared" si="2"/>
        <v>13.0136716140586</v>
      </c>
      <c r="N55" s="33">
        <v>302.36437950499999</v>
      </c>
      <c r="O55" s="34">
        <v>22.845453248429305</v>
      </c>
      <c r="P55" s="35">
        <f t="shared" si="14"/>
        <v>8845</v>
      </c>
      <c r="Q55" s="36">
        <f t="shared" si="15"/>
        <v>13.104927232130668</v>
      </c>
      <c r="R55" s="35">
        <f t="shared" si="18"/>
        <v>298.51541974266667</v>
      </c>
      <c r="S55" s="56">
        <f t="shared" si="11"/>
        <v>22.209792717618466</v>
      </c>
      <c r="T55" s="65"/>
      <c r="U55" s="59" t="s">
        <v>166</v>
      </c>
      <c r="V55" s="3" t="s">
        <v>168</v>
      </c>
      <c r="W55" s="37">
        <v>9622</v>
      </c>
      <c r="X55" s="38" t="str">
        <f t="shared" si="5"/>
        <v>13.2321210840822</v>
      </c>
      <c r="Y55" s="38">
        <v>294.84860314500003</v>
      </c>
      <c r="Z55" s="38">
        <v>20.472094186506045</v>
      </c>
      <c r="AA55" s="39">
        <v>9006</v>
      </c>
      <c r="AB55" s="40" t="str">
        <f t="shared" si="6"/>
        <v>13.1366707623418</v>
      </c>
      <c r="AC55" s="40">
        <v>278.71945879600003</v>
      </c>
      <c r="AD55" s="40">
        <v>20.09381309732116</v>
      </c>
      <c r="AE55" s="41">
        <v>14978</v>
      </c>
      <c r="AF55" s="42" t="str">
        <f t="shared" si="7"/>
        <v>13.8705573743264</v>
      </c>
      <c r="AG55" s="42">
        <v>258.73135259999998</v>
      </c>
      <c r="AH55" s="42">
        <v>18.307813345698733</v>
      </c>
      <c r="AI55" s="35">
        <f t="shared" si="16"/>
        <v>11202</v>
      </c>
      <c r="AJ55" s="36">
        <f t="shared" si="17"/>
        <v>13.413116406916801</v>
      </c>
      <c r="AK55" s="35">
        <f t="shared" si="19"/>
        <v>277.43313818033334</v>
      </c>
      <c r="AL55" s="57">
        <f t="shared" si="13"/>
        <v>19.624573543175313</v>
      </c>
    </row>
    <row r="56" spans="2:38" x14ac:dyDescent="0.35">
      <c r="B56" s="69" t="s">
        <v>160</v>
      </c>
      <c r="C56" s="1" t="s">
        <v>161</v>
      </c>
      <c r="D56" s="26">
        <v>10476</v>
      </c>
      <c r="E56" s="27" t="str">
        <f t="shared" si="0"/>
        <v>13.3548003443506</v>
      </c>
      <c r="F56" s="27">
        <v>269.60370725199999</v>
      </c>
      <c r="G56" s="28">
        <v>19.096244391791082</v>
      </c>
      <c r="H56" s="29">
        <v>7639</v>
      </c>
      <c r="I56" s="30" t="str">
        <f t="shared" si="1"/>
        <v>12.8991680761343</v>
      </c>
      <c r="J56" s="30">
        <v>308.69063146399998</v>
      </c>
      <c r="K56" s="31">
        <v>22.503213152095835</v>
      </c>
      <c r="L56" s="32">
        <v>11608</v>
      </c>
      <c r="M56" s="33" t="str">
        <f t="shared" si="2"/>
        <v>13.5028318040667</v>
      </c>
      <c r="N56" s="33">
        <v>265.968869321</v>
      </c>
      <c r="O56" s="34">
        <v>19.214778118765548</v>
      </c>
      <c r="P56" s="35">
        <f t="shared" si="14"/>
        <v>9907.6666666666661</v>
      </c>
      <c r="Q56" s="36">
        <f t="shared" si="15"/>
        <v>13.252266741517202</v>
      </c>
      <c r="R56" s="35">
        <f t="shared" si="18"/>
        <v>281.42106934566664</v>
      </c>
      <c r="S56" s="56">
        <f t="shared" si="11"/>
        <v>20.271411887550823</v>
      </c>
      <c r="T56" s="65"/>
      <c r="U56" s="59" t="s">
        <v>169</v>
      </c>
      <c r="V56" s="3" t="s">
        <v>131</v>
      </c>
      <c r="W56" s="37">
        <v>10842</v>
      </c>
      <c r="X56" s="38" t="str">
        <f t="shared" si="5"/>
        <v>13.4043432915858</v>
      </c>
      <c r="Y56" s="38">
        <v>277.43278769699998</v>
      </c>
      <c r="Z56" s="38">
        <v>18.079575492247219</v>
      </c>
      <c r="AA56" s="39">
        <v>7484</v>
      </c>
      <c r="AB56" s="40" t="str">
        <f t="shared" si="6"/>
        <v>12.8695938432408</v>
      </c>
      <c r="AC56" s="40">
        <v>291.54767666200001</v>
      </c>
      <c r="AD56" s="40">
        <v>21.426672795616241</v>
      </c>
      <c r="AE56" s="41">
        <v>12216</v>
      </c>
      <c r="AF56" s="42" t="str">
        <f t="shared" si="7"/>
        <v>13.5764843467969</v>
      </c>
      <c r="AG56" s="42">
        <v>260.38985999900001</v>
      </c>
      <c r="AH56" s="42">
        <v>18.929848660953382</v>
      </c>
      <c r="AI56" s="35">
        <f t="shared" si="16"/>
        <v>10180.666666666666</v>
      </c>
      <c r="AJ56" s="36">
        <f t="shared" si="17"/>
        <v>13.283473827207834</v>
      </c>
      <c r="AK56" s="35">
        <f t="shared" si="19"/>
        <v>276.45677478600004</v>
      </c>
      <c r="AL56" s="57">
        <f t="shared" si="13"/>
        <v>19.478698982938948</v>
      </c>
    </row>
    <row r="57" spans="2:38" x14ac:dyDescent="0.35">
      <c r="B57" s="69" t="s">
        <v>163</v>
      </c>
      <c r="C57" s="1" t="s">
        <v>164</v>
      </c>
      <c r="D57" s="26">
        <v>8798</v>
      </c>
      <c r="E57" s="27" t="str">
        <f t="shared" si="0"/>
        <v>13.1029598859101</v>
      </c>
      <c r="F57" s="27">
        <v>280.23499307899999</v>
      </c>
      <c r="G57" s="28">
        <v>20.914027970033679</v>
      </c>
      <c r="H57" s="29">
        <v>6924</v>
      </c>
      <c r="I57" s="30" t="str">
        <f t="shared" si="1"/>
        <v>12.7573900093666</v>
      </c>
      <c r="J57" s="30">
        <v>308.98200636199999</v>
      </c>
      <c r="K57" s="31">
        <v>22.774160840283763</v>
      </c>
      <c r="L57" s="32">
        <v>12078</v>
      </c>
      <c r="M57" s="33" t="str">
        <f t="shared" si="2"/>
        <v>13.5600939576425</v>
      </c>
      <c r="N57" s="33">
        <v>258.64546096700002</v>
      </c>
      <c r="O57" s="34">
        <v>18.220658560508284</v>
      </c>
      <c r="P57" s="35">
        <f t="shared" si="14"/>
        <v>9266.6666666666661</v>
      </c>
      <c r="Q57" s="36">
        <f t="shared" si="15"/>
        <v>13.140147950973066</v>
      </c>
      <c r="R57" s="35">
        <f t="shared" si="18"/>
        <v>282.62082013600002</v>
      </c>
      <c r="S57" s="56">
        <f t="shared" si="11"/>
        <v>20.63628245694191</v>
      </c>
      <c r="T57" s="65"/>
      <c r="U57" s="59" t="s">
        <v>171</v>
      </c>
      <c r="V57" s="3" t="s">
        <v>173</v>
      </c>
      <c r="W57" s="37">
        <v>2237</v>
      </c>
      <c r="X57" s="38" t="str">
        <f t="shared" si="5"/>
        <v>11.1273495410591</v>
      </c>
      <c r="Y57" s="38">
        <v>407.36755912199999</v>
      </c>
      <c r="Z57" s="38">
        <v>25.540269939658781</v>
      </c>
      <c r="AA57" s="39">
        <v>1348</v>
      </c>
      <c r="AB57" s="40" t="str">
        <f t="shared" si="6"/>
        <v>10.3966047811819</v>
      </c>
      <c r="AC57" s="40">
        <v>385.68216061999999</v>
      </c>
      <c r="AD57" s="40">
        <v>26.098490730101041</v>
      </c>
      <c r="AE57" s="41">
        <v>2579</v>
      </c>
      <c r="AF57" s="42" t="str">
        <f t="shared" si="7"/>
        <v>11.3325960577892</v>
      </c>
      <c r="AG57" s="42">
        <v>345.21848109400003</v>
      </c>
      <c r="AH57" s="42">
        <v>24.050291556849341</v>
      </c>
      <c r="AI57" s="35">
        <f t="shared" si="16"/>
        <v>2054.6666666666665</v>
      </c>
      <c r="AJ57" s="36">
        <f t="shared" si="17"/>
        <v>10.952183460010067</v>
      </c>
      <c r="AK57" s="35">
        <f t="shared" si="19"/>
        <v>379.422733612</v>
      </c>
      <c r="AL57" s="57">
        <f t="shared" si="13"/>
        <v>25.229684075536387</v>
      </c>
    </row>
    <row r="58" spans="2:38" x14ac:dyDescent="0.35">
      <c r="B58" s="69" t="s">
        <v>166</v>
      </c>
      <c r="C58" s="1" t="s">
        <v>167</v>
      </c>
      <c r="D58" s="26">
        <v>7938</v>
      </c>
      <c r="E58" s="27" t="str">
        <f t="shared" si="0"/>
        <v>12.9545598469998</v>
      </c>
      <c r="F58" s="27">
        <v>297.89829112400002</v>
      </c>
      <c r="G58" s="28">
        <v>22.079202106036369</v>
      </c>
      <c r="H58" s="29">
        <v>8720</v>
      </c>
      <c r="I58" s="30" t="str">
        <f t="shared" si="1"/>
        <v>13.0901124196643</v>
      </c>
      <c r="J58" s="30">
        <v>294.820583511</v>
      </c>
      <c r="K58" s="31">
        <v>21.955369584438998</v>
      </c>
      <c r="L58" s="32">
        <v>11175</v>
      </c>
      <c r="M58" s="33" t="str">
        <f t="shared" si="2"/>
        <v>13.447987210958</v>
      </c>
      <c r="N58" s="33">
        <v>275.35374293000001</v>
      </c>
      <c r="O58" s="34">
        <v>20.385809092306044</v>
      </c>
      <c r="P58" s="35">
        <f t="shared" si="14"/>
        <v>9277.6666666666661</v>
      </c>
      <c r="Q58" s="36">
        <f t="shared" si="15"/>
        <v>13.164219825874033</v>
      </c>
      <c r="R58" s="35">
        <f t="shared" si="18"/>
        <v>289.35753918833331</v>
      </c>
      <c r="S58" s="58">
        <f t="shared" si="11"/>
        <v>21.473460260927137</v>
      </c>
      <c r="T58" s="66"/>
      <c r="U58" s="59" t="s">
        <v>174</v>
      </c>
      <c r="V58" s="3" t="s">
        <v>176</v>
      </c>
      <c r="W58" s="37">
        <v>3388</v>
      </c>
      <c r="X58" s="38" t="str">
        <f t="shared" ref="X58" si="20">IMLOG2(W58)</f>
        <v>11.7262181593322</v>
      </c>
      <c r="Y58" s="38">
        <v>355.02251905100002</v>
      </c>
      <c r="Z58" s="38">
        <v>24.307136519454428</v>
      </c>
      <c r="AA58" s="39">
        <v>3145</v>
      </c>
      <c r="AB58" s="40" t="str">
        <f t="shared" ref="AB58" si="21">IMLOG2(AA58)</f>
        <v>11.6188443017667</v>
      </c>
      <c r="AC58" s="40">
        <v>344.32899056199989</v>
      </c>
      <c r="AD58" s="40">
        <v>24.265595908919735</v>
      </c>
      <c r="AE58" s="41">
        <v>3109</v>
      </c>
      <c r="AF58" s="42" t="str">
        <f t="shared" ref="AF58" si="22">IMLOG2(AE58)</f>
        <v>11.6022349013411</v>
      </c>
      <c r="AG58" s="42">
        <v>343.09834339299999</v>
      </c>
      <c r="AH58" s="42">
        <v>24.40041497994039</v>
      </c>
      <c r="AI58" s="61">
        <f t="shared" si="16"/>
        <v>3214</v>
      </c>
      <c r="AJ58" s="62">
        <f t="shared" si="17"/>
        <v>11.649099120813332</v>
      </c>
      <c r="AK58" s="61">
        <f t="shared" si="19"/>
        <v>347.48328433533334</v>
      </c>
      <c r="AL58" s="63">
        <f t="shared" si="13"/>
        <v>24.324382469438188</v>
      </c>
    </row>
    <row r="59" spans="2:38" x14ac:dyDescent="0.35">
      <c r="B59" s="69" t="s">
        <v>169</v>
      </c>
      <c r="C59" s="1" t="s">
        <v>170</v>
      </c>
      <c r="D59" s="26">
        <v>9437</v>
      </c>
      <c r="E59" s="27" t="str">
        <f t="shared" si="0"/>
        <v>13.204112587788</v>
      </c>
      <c r="F59" s="27">
        <v>282.04858625899999</v>
      </c>
      <c r="G59" s="28">
        <v>20.371476620328576</v>
      </c>
      <c r="H59" s="29">
        <v>5865</v>
      </c>
      <c r="I59" s="30" t="str">
        <f t="shared" si="1"/>
        <v>12.5179153929159</v>
      </c>
      <c r="J59" s="30">
        <v>331.08740853900002</v>
      </c>
      <c r="K59" s="31">
        <v>23.420941216527261</v>
      </c>
      <c r="L59" s="32">
        <v>7249</v>
      </c>
      <c r="M59" s="33" t="str">
        <f t="shared" si="2"/>
        <v>12.8235662736454</v>
      </c>
      <c r="N59" s="33">
        <v>280.04388114199998</v>
      </c>
      <c r="O59" s="34">
        <v>20.185084225035574</v>
      </c>
      <c r="P59" s="35">
        <f t="shared" si="14"/>
        <v>7517</v>
      </c>
      <c r="Q59" s="36">
        <f t="shared" si="15"/>
        <v>12.848531418116432</v>
      </c>
      <c r="R59" s="35">
        <f t="shared" si="18"/>
        <v>297.72662531333327</v>
      </c>
      <c r="S59" s="56">
        <f t="shared" si="11"/>
        <v>21.32583402063047</v>
      </c>
      <c r="T59" s="65"/>
      <c r="U59" s="67"/>
      <c r="V59" s="67"/>
      <c r="W59" s="67"/>
      <c r="X59" s="67"/>
      <c r="Y59" s="67"/>
      <c r="Z59" s="67"/>
      <c r="AA59" s="67"/>
      <c r="AB59" s="67"/>
      <c r="AC59" s="67"/>
      <c r="AD59" s="67"/>
      <c r="AE59" s="67"/>
      <c r="AF59" s="67"/>
      <c r="AG59" s="67"/>
      <c r="AH59" s="67"/>
      <c r="AI59" s="67"/>
      <c r="AJ59" s="67"/>
      <c r="AK59" s="67"/>
      <c r="AL59" s="68"/>
    </row>
    <row r="60" spans="2:38" x14ac:dyDescent="0.35">
      <c r="B60" s="69" t="s">
        <v>171</v>
      </c>
      <c r="C60" s="1" t="s">
        <v>172</v>
      </c>
      <c r="D60" s="26">
        <v>7941</v>
      </c>
      <c r="E60" s="27" t="str">
        <f t="shared" si="0"/>
        <v>12.9551049802166</v>
      </c>
      <c r="F60" s="27">
        <v>316.90615440800002</v>
      </c>
      <c r="G60" s="28">
        <v>23.332304124854026</v>
      </c>
      <c r="H60" s="29">
        <v>8377</v>
      </c>
      <c r="I60" s="30" t="str">
        <f t="shared" si="1"/>
        <v>13.0322179581781</v>
      </c>
      <c r="J60" s="30">
        <v>311.97725453700002</v>
      </c>
      <c r="K60" s="31">
        <v>23.07381316157333</v>
      </c>
      <c r="L60" s="32">
        <v>8875</v>
      </c>
      <c r="M60" s="33" t="str">
        <f t="shared" si="2"/>
        <v>13.1155314041668</v>
      </c>
      <c r="N60" s="33">
        <v>302.76202431399997</v>
      </c>
      <c r="O60" s="34">
        <v>22.422959169273625</v>
      </c>
      <c r="P60" s="35">
        <f t="shared" si="14"/>
        <v>8397.6666666666661</v>
      </c>
      <c r="Q60" s="36">
        <f t="shared" si="15"/>
        <v>13.034284780853833</v>
      </c>
      <c r="R60" s="35">
        <f t="shared" si="18"/>
        <v>310.54847775299999</v>
      </c>
      <c r="S60" s="56">
        <f t="shared" si="11"/>
        <v>22.943025485233662</v>
      </c>
      <c r="T60" s="65"/>
    </row>
    <row r="61" spans="2:38" x14ac:dyDescent="0.35">
      <c r="B61" s="69" t="s">
        <v>174</v>
      </c>
      <c r="C61" s="1" t="s">
        <v>175</v>
      </c>
      <c r="D61" s="26">
        <v>13409</v>
      </c>
      <c r="E61" s="27" t="str">
        <f t="shared" ref="E61:E62" si="23">IMLOG2(D61)</f>
        <v>13.7109140292575</v>
      </c>
      <c r="F61" s="27">
        <v>274.44067925000002</v>
      </c>
      <c r="G61" s="28">
        <v>20.523378426238438</v>
      </c>
      <c r="H61" s="29">
        <v>8509</v>
      </c>
      <c r="I61" s="30" t="str">
        <f t="shared" ref="I61:I62" si="24">IMLOG2(H61)</f>
        <v>13.0547738772299</v>
      </c>
      <c r="J61" s="30">
        <v>313.82518946900001</v>
      </c>
      <c r="K61" s="31">
        <v>23.010593555076873</v>
      </c>
      <c r="L61" s="32">
        <v>13261</v>
      </c>
      <c r="M61" s="33" t="str">
        <f t="shared" ref="M61:M62" si="25">IMLOG2(L61)</f>
        <v>13.6949019514286</v>
      </c>
      <c r="N61" s="33">
        <v>281.08329553800002</v>
      </c>
      <c r="O61" s="34">
        <v>21.251702606330923</v>
      </c>
      <c r="P61" s="35">
        <f t="shared" si="14"/>
        <v>11726.333333333334</v>
      </c>
      <c r="Q61" s="36">
        <f t="shared" si="15"/>
        <v>13.486863285971999</v>
      </c>
      <c r="R61" s="35">
        <f t="shared" si="18"/>
        <v>289.78305475233338</v>
      </c>
      <c r="S61" s="56">
        <f t="shared" si="11"/>
        <v>21.595224862548747</v>
      </c>
      <c r="T61" s="65"/>
    </row>
    <row r="62" spans="2:38" x14ac:dyDescent="0.35">
      <c r="B62" s="70" t="s">
        <v>177</v>
      </c>
      <c r="C62" s="44" t="s">
        <v>178</v>
      </c>
      <c r="D62" s="45">
        <v>11013</v>
      </c>
      <c r="E62" s="46" t="str">
        <f t="shared" si="23"/>
        <v>13.4269198998207</v>
      </c>
      <c r="F62" s="46">
        <v>282.11244816999999</v>
      </c>
      <c r="G62" s="47">
        <v>20.972987876058831</v>
      </c>
      <c r="H62" s="48">
        <v>8386</v>
      </c>
      <c r="I62" s="49" t="str">
        <f t="shared" si="24"/>
        <v>13.0337671148464</v>
      </c>
      <c r="J62" s="49">
        <v>308.31005700399999</v>
      </c>
      <c r="K62" s="50">
        <v>22.552871039189167</v>
      </c>
      <c r="L62" s="51">
        <v>10615</v>
      </c>
      <c r="M62" s="52" t="str">
        <f t="shared" si="25"/>
        <v>13.3738167507927</v>
      </c>
      <c r="N62" s="52">
        <v>286.90657124799998</v>
      </c>
      <c r="O62" s="53">
        <v>20.974668509266429</v>
      </c>
      <c r="P62" s="35">
        <f t="shared" si="14"/>
        <v>10004.666666666666</v>
      </c>
      <c r="Q62" s="36">
        <f t="shared" si="15"/>
        <v>13.278167921819934</v>
      </c>
      <c r="R62" s="35">
        <f t="shared" si="18"/>
        <v>292.44302547399997</v>
      </c>
      <c r="S62" s="56">
        <f t="shared" si="11"/>
        <v>21.500175808171473</v>
      </c>
      <c r="T62" s="65"/>
    </row>
  </sheetData>
  <mergeCells count="8">
    <mergeCell ref="AE1:AG1"/>
    <mergeCell ref="P1:S1"/>
    <mergeCell ref="AI1:AL1"/>
    <mergeCell ref="D1:F1"/>
    <mergeCell ref="H1:J1"/>
    <mergeCell ref="L1:N1"/>
    <mergeCell ref="W1:Y1"/>
    <mergeCell ref="AA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1.Library</vt:lpstr>
      <vt:lpstr>2.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MacVicar</dc:creator>
  <cp:lastModifiedBy>Tom MacVicar</cp:lastModifiedBy>
  <dcterms:created xsi:type="dcterms:W3CDTF">2022-11-17T10:03:24Z</dcterms:created>
  <dcterms:modified xsi:type="dcterms:W3CDTF">2023-04-27T14:53:27Z</dcterms:modified>
</cp:coreProperties>
</file>